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9800" yWindow="4660" windowWidth="28040" windowHeight="1744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K1" i="1"/>
  <c r="K3" i="1"/>
  <c r="E173" i="1"/>
  <c r="E35" i="1"/>
  <c r="E444" i="1"/>
  <c r="E445" i="1"/>
  <c r="E108" i="1"/>
  <c r="E172" i="1"/>
  <c r="E107" i="1"/>
  <c r="E171" i="1"/>
  <c r="E34" i="1"/>
  <c r="E33" i="1"/>
  <c r="E180" i="1"/>
  <c r="E170" i="1"/>
  <c r="E8" i="1"/>
  <c r="E198" i="1"/>
  <c r="E169" i="1"/>
  <c r="E168" i="1"/>
  <c r="E32" i="1"/>
  <c r="E443" i="1"/>
  <c r="E442" i="1"/>
  <c r="E441" i="1"/>
  <c r="E440" i="1"/>
  <c r="E439" i="1"/>
  <c r="E438" i="1"/>
  <c r="E437" i="1"/>
  <c r="E436" i="1"/>
  <c r="E197" i="1"/>
  <c r="E196" i="1"/>
  <c r="E195" i="1"/>
  <c r="E7" i="1"/>
  <c r="E6" i="1"/>
  <c r="E435" i="1"/>
  <c r="E434" i="1"/>
  <c r="E106" i="1"/>
  <c r="E105" i="1"/>
  <c r="E432" i="1"/>
  <c r="E433" i="1"/>
  <c r="E167" i="1"/>
  <c r="E430" i="1"/>
  <c r="E431" i="1"/>
  <c r="E428" i="1"/>
  <c r="E429" i="1"/>
  <c r="E166" i="1"/>
  <c r="E426" i="1"/>
  <c r="E427" i="1"/>
  <c r="E205" i="1"/>
  <c r="E204" i="1"/>
  <c r="E104" i="1"/>
  <c r="E103" i="1"/>
  <c r="E38" i="1"/>
  <c r="E194" i="1"/>
  <c r="E193" i="1"/>
  <c r="E102" i="1"/>
  <c r="E101" i="1"/>
  <c r="E100" i="1"/>
  <c r="E424" i="1"/>
  <c r="E425" i="1"/>
  <c r="E422" i="1"/>
  <c r="E423" i="1"/>
  <c r="E99" i="1"/>
  <c r="E421" i="1"/>
  <c r="E420" i="1"/>
  <c r="E419" i="1"/>
  <c r="E418" i="1"/>
  <c r="E416" i="1"/>
  <c r="E417" i="1"/>
  <c r="E98" i="1"/>
  <c r="E414" i="1"/>
  <c r="E415" i="1"/>
  <c r="E412" i="1"/>
  <c r="E413" i="1"/>
  <c r="E410" i="1"/>
  <c r="E411" i="1"/>
  <c r="E408" i="1"/>
  <c r="E409" i="1"/>
  <c r="E97" i="1"/>
  <c r="E96" i="1"/>
  <c r="E407" i="1"/>
  <c r="E406" i="1"/>
  <c r="E404" i="1"/>
  <c r="E405" i="1"/>
  <c r="E95" i="1"/>
  <c r="E94" i="1"/>
  <c r="E192" i="1"/>
  <c r="E402" i="1"/>
  <c r="E403" i="1"/>
  <c r="E93" i="1"/>
  <c r="E92" i="1"/>
  <c r="E400" i="1"/>
  <c r="E401" i="1"/>
  <c r="E398" i="1"/>
  <c r="E399" i="1"/>
  <c r="E91" i="1"/>
  <c r="E396" i="1"/>
  <c r="E397" i="1"/>
  <c r="E394" i="1"/>
  <c r="E395" i="1"/>
  <c r="E392" i="1"/>
  <c r="E393" i="1"/>
  <c r="E390" i="1"/>
  <c r="E391" i="1"/>
  <c r="E388" i="1"/>
  <c r="E389" i="1"/>
  <c r="E386" i="1"/>
  <c r="E387" i="1"/>
  <c r="E90" i="1"/>
  <c r="E89" i="1"/>
  <c r="E384" i="1"/>
  <c r="E385" i="1"/>
  <c r="E88" i="1"/>
  <c r="E87" i="1"/>
  <c r="E86" i="1"/>
  <c r="E382" i="1"/>
  <c r="E383" i="1"/>
  <c r="E380" i="1"/>
  <c r="E381" i="1"/>
  <c r="E378" i="1"/>
  <c r="E379" i="1"/>
  <c r="E376" i="1"/>
  <c r="E377" i="1"/>
  <c r="E165" i="1"/>
  <c r="E85" i="1"/>
  <c r="E84" i="1"/>
  <c r="E164" i="1"/>
  <c r="E163" i="1"/>
  <c r="E374" i="1"/>
  <c r="E375" i="1"/>
  <c r="E372" i="1"/>
  <c r="E373" i="1"/>
  <c r="E370" i="1"/>
  <c r="E371" i="1"/>
  <c r="E368" i="1"/>
  <c r="E369" i="1"/>
  <c r="E83" i="1"/>
  <c r="E82" i="1"/>
  <c r="E31" i="1"/>
  <c r="E30" i="1"/>
  <c r="E162" i="1"/>
  <c r="E161" i="1"/>
  <c r="E160" i="1"/>
  <c r="E159" i="1"/>
  <c r="E366" i="1"/>
  <c r="E367" i="1"/>
  <c r="E158" i="1"/>
  <c r="E157" i="1"/>
  <c r="E364" i="1"/>
  <c r="E365" i="1"/>
  <c r="E363" i="1"/>
  <c r="E362" i="1"/>
  <c r="E361" i="1"/>
  <c r="E360" i="1"/>
  <c r="E358" i="1"/>
  <c r="E359" i="1"/>
  <c r="E356" i="1"/>
  <c r="E357" i="1"/>
  <c r="E354" i="1"/>
  <c r="E355" i="1"/>
  <c r="E352" i="1"/>
  <c r="E353" i="1"/>
  <c r="E156" i="1"/>
  <c r="E29" i="1"/>
  <c r="E350" i="1"/>
  <c r="E351" i="1"/>
  <c r="E28" i="1"/>
  <c r="E155" i="1"/>
  <c r="E81" i="1"/>
  <c r="E80" i="1"/>
  <c r="E154" i="1"/>
  <c r="E153" i="1"/>
  <c r="E152" i="1"/>
  <c r="E151" i="1"/>
  <c r="E348" i="1"/>
  <c r="E349" i="1"/>
  <c r="E79" i="1"/>
  <c r="E78" i="1"/>
  <c r="E346" i="1"/>
  <c r="E347" i="1"/>
  <c r="E344" i="1"/>
  <c r="E345" i="1"/>
  <c r="E191" i="1"/>
  <c r="E342" i="1"/>
  <c r="E343" i="1"/>
  <c r="E340" i="1"/>
  <c r="E341" i="1"/>
  <c r="E190" i="1"/>
  <c r="E77" i="1"/>
  <c r="E76" i="1"/>
  <c r="E150" i="1"/>
  <c r="E75" i="1"/>
  <c r="E149" i="1"/>
  <c r="E148" i="1"/>
  <c r="E179" i="1"/>
  <c r="E189" i="1"/>
  <c r="E147" i="1"/>
  <c r="E74" i="1"/>
  <c r="E178" i="1"/>
  <c r="E146" i="1"/>
  <c r="E338" i="1"/>
  <c r="E339" i="1"/>
  <c r="E336" i="1"/>
  <c r="E337" i="1"/>
  <c r="E335" i="1"/>
  <c r="E334" i="1"/>
  <c r="E145" i="1"/>
  <c r="E188" i="1"/>
  <c r="E333" i="1"/>
  <c r="E332" i="1"/>
  <c r="E27" i="1"/>
  <c r="E73" i="1"/>
  <c r="E144" i="1"/>
  <c r="E26" i="1"/>
  <c r="E72" i="1"/>
  <c r="E331" i="1"/>
  <c r="E330" i="1"/>
  <c r="E201" i="1"/>
  <c r="E143" i="1"/>
  <c r="E71" i="1"/>
  <c r="E329" i="1"/>
  <c r="E328" i="1"/>
  <c r="E70" i="1"/>
  <c r="E69" i="1"/>
  <c r="E25" i="1"/>
  <c r="E68" i="1"/>
  <c r="E327" i="1"/>
  <c r="E326" i="1"/>
  <c r="E325" i="1"/>
  <c r="E324" i="1"/>
  <c r="E142" i="1"/>
  <c r="E323" i="1"/>
  <c r="E322" i="1"/>
  <c r="E24" i="1"/>
  <c r="E321" i="1"/>
  <c r="E320" i="1"/>
  <c r="E67" i="1"/>
  <c r="E319" i="1"/>
  <c r="E318" i="1"/>
  <c r="E141" i="1"/>
  <c r="E317" i="1"/>
  <c r="E316" i="1"/>
  <c r="E23" i="1"/>
  <c r="E314" i="1"/>
  <c r="E315" i="1"/>
  <c r="E313" i="1"/>
  <c r="E312" i="1"/>
  <c r="E311" i="1"/>
  <c r="E310" i="1"/>
  <c r="E177" i="1"/>
  <c r="E308" i="1"/>
  <c r="E309" i="1"/>
  <c r="E187" i="1"/>
  <c r="E140" i="1"/>
  <c r="E22" i="1"/>
  <c r="E139" i="1"/>
  <c r="E203" i="1"/>
  <c r="E21" i="1"/>
  <c r="E307" i="1"/>
  <c r="E306" i="1"/>
  <c r="E304" i="1"/>
  <c r="E305" i="1"/>
  <c r="E302" i="1"/>
  <c r="E303" i="1"/>
  <c r="E301" i="1"/>
  <c r="E300" i="1"/>
  <c r="E298" i="1"/>
  <c r="E299" i="1"/>
  <c r="E5" i="1"/>
  <c r="E66" i="1"/>
  <c r="E186" i="1"/>
  <c r="E65" i="1"/>
  <c r="E185" i="1"/>
  <c r="E64" i="1"/>
  <c r="E63" i="1"/>
  <c r="E4" i="1"/>
  <c r="E297" i="1"/>
  <c r="E296" i="1"/>
  <c r="E62" i="1"/>
  <c r="E295" i="1"/>
  <c r="E294" i="1"/>
  <c r="E61" i="1"/>
  <c r="E60" i="1"/>
  <c r="E20" i="1"/>
  <c r="E19" i="1"/>
  <c r="E138" i="1"/>
  <c r="E200" i="1"/>
  <c r="E292" i="1"/>
  <c r="E293" i="1"/>
  <c r="E59" i="1"/>
  <c r="E58" i="1"/>
  <c r="E291" i="1"/>
  <c r="E290" i="1"/>
  <c r="E18" i="1"/>
  <c r="E288" i="1"/>
  <c r="E289" i="1"/>
  <c r="E181" i="1"/>
  <c r="E287" i="1"/>
  <c r="E286" i="1"/>
  <c r="E285" i="1"/>
  <c r="E284" i="1"/>
  <c r="E282" i="1"/>
  <c r="E283" i="1"/>
  <c r="E280" i="1"/>
  <c r="E281" i="1"/>
  <c r="E278" i="1"/>
  <c r="E279" i="1"/>
  <c r="E276" i="1"/>
  <c r="E277" i="1"/>
  <c r="E274" i="1"/>
  <c r="E275" i="1"/>
  <c r="E57" i="1"/>
  <c r="E56" i="1"/>
  <c r="E272" i="1"/>
  <c r="E273" i="1"/>
  <c r="E270" i="1"/>
  <c r="E271" i="1"/>
  <c r="E176" i="1"/>
  <c r="E184" i="1"/>
  <c r="E137" i="1"/>
  <c r="E55" i="1"/>
  <c r="E17" i="1"/>
  <c r="E16" i="1"/>
  <c r="E268" i="1"/>
  <c r="E269" i="1"/>
  <c r="E136" i="1"/>
  <c r="E135" i="1"/>
  <c r="E134" i="1"/>
  <c r="E54" i="1"/>
  <c r="E133" i="1"/>
  <c r="E132" i="1"/>
  <c r="E267" i="1"/>
  <c r="E266" i="1"/>
  <c r="E265" i="1"/>
  <c r="E264" i="1"/>
  <c r="E263" i="1"/>
  <c r="E262" i="1"/>
  <c r="E260" i="1"/>
  <c r="E261" i="1"/>
  <c r="E259" i="1"/>
  <c r="E258" i="1"/>
  <c r="E257" i="1"/>
  <c r="E256" i="1"/>
  <c r="E255" i="1"/>
  <c r="E254" i="1"/>
  <c r="E253" i="1"/>
  <c r="E252" i="1"/>
  <c r="E251" i="1"/>
  <c r="E250" i="1"/>
  <c r="E15" i="1"/>
  <c r="E53" i="1"/>
  <c r="E52" i="1"/>
  <c r="E131" i="1"/>
  <c r="E37" i="1"/>
  <c r="E51" i="1"/>
  <c r="E50" i="1"/>
  <c r="E49" i="1"/>
  <c r="E14" i="1"/>
  <c r="E249" i="1"/>
  <c r="E248" i="1"/>
  <c r="E130" i="1"/>
  <c r="E3" i="1"/>
  <c r="E247" i="1"/>
  <c r="E246" i="1"/>
  <c r="E245" i="1"/>
  <c r="E244" i="1"/>
  <c r="E129" i="1"/>
  <c r="E243" i="1"/>
  <c r="E242" i="1"/>
  <c r="E13" i="1"/>
  <c r="E240" i="1"/>
  <c r="E241" i="1"/>
  <c r="E239" i="1"/>
  <c r="E238" i="1"/>
  <c r="E237" i="1"/>
  <c r="E236" i="1"/>
  <c r="E235" i="1"/>
  <c r="E234" i="1"/>
  <c r="E36" i="1"/>
  <c r="E232" i="1"/>
  <c r="E233" i="1"/>
  <c r="E231" i="1"/>
  <c r="E230" i="1"/>
  <c r="E128" i="1"/>
  <c r="E127" i="1"/>
  <c r="E126" i="1"/>
  <c r="E228" i="1"/>
  <c r="E229" i="1"/>
  <c r="E226" i="1"/>
  <c r="E227" i="1"/>
  <c r="E125" i="1"/>
  <c r="E124" i="1"/>
  <c r="E123" i="1"/>
  <c r="E122" i="1"/>
  <c r="E121" i="1"/>
  <c r="E120" i="1"/>
  <c r="E119" i="1"/>
  <c r="E118" i="1"/>
  <c r="E117" i="1"/>
  <c r="E116" i="1"/>
  <c r="E115" i="1"/>
  <c r="E48" i="1"/>
  <c r="E224" i="1"/>
  <c r="E225" i="1"/>
  <c r="E2" i="1"/>
  <c r="E47" i="1"/>
  <c r="E183" i="1"/>
  <c r="E46" i="1"/>
  <c r="E223" i="1"/>
  <c r="E222" i="1"/>
  <c r="E182" i="1"/>
  <c r="E202" i="1"/>
  <c r="E45" i="1"/>
  <c r="E44" i="1"/>
  <c r="E1" i="1"/>
  <c r="E221" i="1"/>
  <c r="E220" i="1"/>
  <c r="E43" i="1"/>
  <c r="E219" i="1"/>
  <c r="E218" i="1"/>
  <c r="E42" i="1"/>
  <c r="E41" i="1"/>
  <c r="E12" i="1"/>
  <c r="E11" i="1"/>
  <c r="E216" i="1"/>
  <c r="E217" i="1"/>
  <c r="E40" i="1"/>
  <c r="E215" i="1"/>
  <c r="E214" i="1"/>
  <c r="E213" i="1"/>
  <c r="E212" i="1"/>
  <c r="E199" i="1"/>
  <c r="E10" i="1"/>
  <c r="E175" i="1"/>
  <c r="E174" i="1"/>
  <c r="E39" i="1"/>
  <c r="E114" i="1"/>
  <c r="E113" i="1"/>
  <c r="E112" i="1"/>
  <c r="E111" i="1"/>
  <c r="E211" i="1"/>
  <c r="E210" i="1"/>
  <c r="E209" i="1"/>
  <c r="E208" i="1"/>
  <c r="E110" i="1"/>
  <c r="E207" i="1"/>
  <c r="E206" i="1"/>
  <c r="E9" i="1"/>
  <c r="E109" i="1"/>
</calcChain>
</file>

<file path=xl/sharedStrings.xml><?xml version="1.0" encoding="utf-8"?>
<sst xmlns="http://schemas.openxmlformats.org/spreadsheetml/2006/main" count="893" uniqueCount="650">
  <si>
    <t>&gt;CP095925.1</t>
  </si>
  <si>
    <t>Haemophilus influenzae 2019 chromosome, complete genome</t>
  </si>
  <si>
    <t>&gt;CP095926.1</t>
  </si>
  <si>
    <t>Haemophilus influenzae strain Str11 chromosome, complete genome</t>
  </si>
  <si>
    <t>&gt;CP095927.1</t>
  </si>
  <si>
    <t>Haemophilus influenzae strain N187 chromosome, complete genome</t>
  </si>
  <si>
    <t>&gt;CP095928.1</t>
  </si>
  <si>
    <t>Haemophilus influenzae strain C2678 chromosome, complete genome</t>
  </si>
  <si>
    <t>&gt;CP095929.1</t>
  </si>
  <si>
    <t>Haemophilus influenzae strain C2677 chromosome, complete genome</t>
  </si>
  <si>
    <t>&gt;CP095931.1</t>
  </si>
  <si>
    <t>Haemophilus influenzae strain C2621 chromosome, complete genome</t>
  </si>
  <si>
    <t>&gt;CP095932.1</t>
  </si>
  <si>
    <t>Haemophilus influenzae strain C2565 chromosome, complete genome</t>
  </si>
  <si>
    <t>&gt;CP095933.1</t>
  </si>
  <si>
    <t>Haemophilus influenzae strain C2406 chromosome, complete genome</t>
  </si>
  <si>
    <t>&gt;CP095934.1</t>
  </si>
  <si>
    <t>Haemophilus influenzae strain C2372 chromosome, complete genome</t>
  </si>
  <si>
    <t>&gt;CP095935.1</t>
  </si>
  <si>
    <t>Haemophilus influenzae strain C2340 chromosome, complete genome</t>
  </si>
  <si>
    <t>&gt;CP095936.1</t>
  </si>
  <si>
    <t>Haemophilus influenzae strain C1745 chromosome, complete genome</t>
  </si>
  <si>
    <t>&gt;CP095938.1</t>
  </si>
  <si>
    <t>Haemophilus influenzae strain C2696 chromosome, complete genome</t>
  </si>
  <si>
    <t>&gt;CP095940.1</t>
  </si>
  <si>
    <t>Haemophilus influenzae strain C2562 chromosome, complete genome</t>
  </si>
  <si>
    <t>&gt;CP095941.1</t>
  </si>
  <si>
    <t>Haemophilus influenzae strain C2561 chromosome, complete genome</t>
  </si>
  <si>
    <t>&gt;CP095943.1</t>
  </si>
  <si>
    <t>Haemophilus influenzae strain C1791 chromosome, complete genome</t>
  </si>
  <si>
    <t>&gt;CP095944.1</t>
  </si>
  <si>
    <t>Haemophilus influenzae strain C1790 chromosome, complete genome</t>
  </si>
  <si>
    <t>&gt;CP095945.1</t>
  </si>
  <si>
    <t>Haemophilus influenzae strain C881 chromosome, complete genome</t>
  </si>
  <si>
    <t>&gt;CP095946.1</t>
  </si>
  <si>
    <t>Haemophilus influenzae strain R465 chromosome, complete genome</t>
  </si>
  <si>
    <t>&gt;CP095947.1</t>
  </si>
  <si>
    <t>Haemophilus influenzae strain C2382 chromosome, complete genome</t>
  </si>
  <si>
    <t>&gt;CP095952.1</t>
  </si>
  <si>
    <t>Haemophilus influenzae strain P679</t>
  </si>
  <si>
    <t>&gt;CP095953.1</t>
  </si>
  <si>
    <t>Haemophilus influenzae strain P676</t>
  </si>
  <si>
    <t>&gt;CP095954.1</t>
  </si>
  <si>
    <t>Haemophilus influenzae strain P672</t>
  </si>
  <si>
    <t>&gt;CP095955.1</t>
  </si>
  <si>
    <t>Haemophilus influenzae strain P669</t>
  </si>
  <si>
    <t>&gt;CP095956.1</t>
  </si>
  <si>
    <t>Haemophilus influenzae strain P665</t>
  </si>
  <si>
    <t>&gt;CP095957.1</t>
  </si>
  <si>
    <t>Haemophilus influenzae strain P662</t>
  </si>
  <si>
    <t>&gt;CP095959.1</t>
  </si>
  <si>
    <t>Haemophilus influenzae strain P652</t>
  </si>
  <si>
    <t>&gt;CP095960.1</t>
  </si>
  <si>
    <t>Haemophilus influenzae strain P650</t>
  </si>
  <si>
    <t>&gt;CP095961.1</t>
  </si>
  <si>
    <t>Haemophilus influenzae strain P642</t>
  </si>
  <si>
    <t>&gt;CP095962.1</t>
  </si>
  <si>
    <t>Haemophilus influenzae strain P641</t>
  </si>
  <si>
    <t>&gt;CP095963.1</t>
  </si>
  <si>
    <t>Haemophilus influenzae strain P638</t>
  </si>
  <si>
    <t>&gt;CP095964.1</t>
  </si>
  <si>
    <t>Haemophilus influenzae strain P636</t>
  </si>
  <si>
    <t>&gt;CP095965.1</t>
  </si>
  <si>
    <t>Haemophilus influenzae strain P627</t>
  </si>
  <si>
    <t>&gt;CP095967.1</t>
  </si>
  <si>
    <t>Haemophilus influenzae strain P621</t>
  </si>
  <si>
    <t>&gt;CP095968.1</t>
  </si>
  <si>
    <t>Haemophilus influenzae strain P617</t>
  </si>
  <si>
    <t>&gt;CP095969.1</t>
  </si>
  <si>
    <t>Haemophilus influenzae strain P615</t>
  </si>
  <si>
    <t>&gt;CP095971.1</t>
  </si>
  <si>
    <t>Haemophilus influenzae strain P595</t>
  </si>
  <si>
    <t>&gt;CP095972.1</t>
  </si>
  <si>
    <t>Haemophilus influenzae strain P589</t>
  </si>
  <si>
    <t>&gt;CP096001.1</t>
  </si>
  <si>
    <t>Haemophilus influenzae strain PittBB chromosome, complete genome</t>
  </si>
  <si>
    <t>&gt;CP096002.1</t>
  </si>
  <si>
    <t>Haemophilus influenzae strain PittAA chromosome, complete genome</t>
  </si>
  <si>
    <t>&gt;CP096003.1</t>
  </si>
  <si>
    <t>Haemophilus influenzae strain 2.54A chromosome, complete genome</t>
  </si>
  <si>
    <t>&gt;CP096004.1</t>
  </si>
  <si>
    <t>Haemophilus influenzae strain 2.53C chromosome, complete genome</t>
  </si>
  <si>
    <t>&gt;CP096005.1</t>
  </si>
  <si>
    <t>Haemophilus influenzae strain 2.21Q chromosome, complete genome</t>
  </si>
  <si>
    <t>&gt;CP096006.1</t>
  </si>
  <si>
    <t>Haemophilus influenzae strain 2.14.4A chromosome, complete genome</t>
  </si>
  <si>
    <t>&gt;CP096008.1</t>
  </si>
  <si>
    <t>Haemophilus influenzae strain 2.14.2F chromosome, complete genome</t>
  </si>
  <si>
    <t>&gt;CP096009.1</t>
  </si>
  <si>
    <t>Haemophilus influenzae strain 2.13.4K chromosome, complete genome</t>
  </si>
  <si>
    <t>&gt;CP096011.1</t>
  </si>
  <si>
    <t>Haemophilus influenzae strain 2.13.3C chromosome, complete genome</t>
  </si>
  <si>
    <t>&gt;CP096012.1</t>
  </si>
  <si>
    <t>Haemophilus influenzae strain 2.13.1U chromosome, complete genome</t>
  </si>
  <si>
    <t>&gt;CP096013.1</t>
  </si>
  <si>
    <t>Haemophilus influenzae strain 2.12.3L chromosome, complete genome</t>
  </si>
  <si>
    <t>&gt;CP096014.1</t>
  </si>
  <si>
    <t>Haemophilus influenzae strain 2.12.1A chromosome, complete genome</t>
  </si>
  <si>
    <t>&gt;CP116396.1</t>
  </si>
  <si>
    <t>Haemophilus influenzae strain 93P16H1 chromosome, complete genome</t>
  </si>
  <si>
    <t>&gt;CP116397.1</t>
  </si>
  <si>
    <t>Haemophilus influenzae strain 93P12H1 chromosome, complete genome</t>
  </si>
  <si>
    <t>&gt;CP121103.1</t>
  </si>
  <si>
    <t>Haemophilus influenzae strain NRCH180079 chromosome, complete genome</t>
  </si>
  <si>
    <t>&gt;CP121104.1</t>
  </si>
  <si>
    <t>Haemophilus influenzae strain NRCH180136 chromosome, complete genome</t>
  </si>
  <si>
    <t>&gt;CP121105.1</t>
  </si>
  <si>
    <t>Haemophilus influenzae strain NRCH190002 chromosome, complete genome</t>
  </si>
  <si>
    <t>&gt;CP167880.1</t>
  </si>
  <si>
    <t>Haemophilus influenzae strain NTHi31 chromosome, complete genome</t>
  </si>
  <si>
    <t>&gt;CP167881.1</t>
  </si>
  <si>
    <t>Haemophilus influenzae strain NTHi23 chromosome, complete genome</t>
  </si>
  <si>
    <t>&gt;CP167882.1</t>
  </si>
  <si>
    <t>Haemophilus influenzae strain NTHi16 chromosome, complete genome</t>
  </si>
  <si>
    <t>&gt;CP167883.1</t>
  </si>
  <si>
    <t>Haemophilus influenzae strain NTHi7 chromosome, complete genome</t>
  </si>
  <si>
    <t>&gt;CP167884.1</t>
  </si>
  <si>
    <t>Haemophilus influenzae strain NTHi6 chromosome, complete genome</t>
  </si>
  <si>
    <t>&gt;CP167885.1</t>
  </si>
  <si>
    <t>Haemophilus influenzae strain NTHi2 chromosome, complete genome</t>
  </si>
  <si>
    <t>&gt;NC_000907.1</t>
  </si>
  <si>
    <t>Haemophilus influenzae Rd KW20, complete sequence</t>
  </si>
  <si>
    <t>&gt;NC_007146.2</t>
  </si>
  <si>
    <t>&gt;NC_009566.1</t>
  </si>
  <si>
    <t>Haemophilus influenzae PittEE, complete genome</t>
  </si>
  <si>
    <t>&gt;NC_009567.1</t>
  </si>
  <si>
    <t>Haemophilus influenzae PittGG, complete genome</t>
  </si>
  <si>
    <t>&gt;NC_014920.1</t>
  </si>
  <si>
    <t>Haemophilus influenzae F3031, complete sequence</t>
  </si>
  <si>
    <t>&gt;NC_014922.1</t>
  </si>
  <si>
    <t>Haemophilus influenzae F3047, complete sequence</t>
  </si>
  <si>
    <t>&gt;NC_016809.1</t>
  </si>
  <si>
    <t>Haemophilus influenzae 10810, complete sequence</t>
  </si>
  <si>
    <t>&gt;NC_017451.1</t>
  </si>
  <si>
    <t>Haemophilus influenzae R2866, complete sequence</t>
  </si>
  <si>
    <t>&gt;NC_017452.1</t>
  </si>
  <si>
    <t>Haemophilus influenzae R2846, complete sequence</t>
  </si>
  <si>
    <t>&gt;NC_022356.1</t>
  </si>
  <si>
    <t>Haemophilus influenzae KR494, complete sequence</t>
  </si>
  <si>
    <t>&gt;NZ_AP018764.1</t>
  </si>
  <si>
    <t>&gt;NZ_AP018765.1</t>
  </si>
  <si>
    <t>&gt;NZ_AP018766.1</t>
  </si>
  <si>
    <t>&gt;NZ_AP018767.1</t>
  </si>
  <si>
    <t>&gt;NZ_AP018768.1</t>
  </si>
  <si>
    <t>&gt;NZ_AP018769.1</t>
  </si>
  <si>
    <t>&gt;NZ_AP018770.1</t>
  </si>
  <si>
    <t>&gt;NZ_AP018771.1</t>
  </si>
  <si>
    <t>&gt;NZ_AP018772.1</t>
  </si>
  <si>
    <t>&gt;NZ_AP018773.1</t>
  </si>
  <si>
    <t>&gt;NZ_AP018774.1</t>
  </si>
  <si>
    <t>&gt;NZ_AP018775.1</t>
  </si>
  <si>
    <t>&gt;NZ_AP018776.1</t>
  </si>
  <si>
    <t>&gt;NZ_AP018777.1</t>
  </si>
  <si>
    <t>&gt;NZ_AP018778.1</t>
  </si>
  <si>
    <t>&gt;NZ_AP018779.1</t>
  </si>
  <si>
    <t>&gt;NZ_AP018780.1</t>
  </si>
  <si>
    <t>&gt;NZ_AP018781.1</t>
  </si>
  <si>
    <t>&gt;NZ_AP018782.1</t>
  </si>
  <si>
    <t>&gt;NZ_AP018783.1</t>
  </si>
  <si>
    <t>&gt;NZ_AP022846.1</t>
  </si>
  <si>
    <t>Haemophilus influenzae strain TAMBA230 chromosome, complete genome</t>
  </si>
  <si>
    <t>&gt;NZ_AP022867.1</t>
  </si>
  <si>
    <t>&gt;NZ_AP024414.1</t>
  </si>
  <si>
    <t>Haemophilus influenzae strain TA8730 chromosome, complete genome</t>
  </si>
  <si>
    <t>&gt;NZ_CP007470.1</t>
  </si>
  <si>
    <t>Haemophilus influenzae strain 477 chromosome, complete genome</t>
  </si>
  <si>
    <t>&gt;NZ_CP007471.1</t>
  </si>
  <si>
    <t>Haemophilus influenzae strain C486 chromosome, complete genome</t>
  </si>
  <si>
    <t>&gt;NZ_CP007472.1</t>
  </si>
  <si>
    <t>Haemophilus influenzae strain 723 chromosome, complete genome</t>
  </si>
  <si>
    <t>&gt;NZ_CP007805.1</t>
  </si>
  <si>
    <t>Haemophilus influenzae CGSHiCZ412602 chromosome, complete genome</t>
  </si>
  <si>
    <t>&gt;NZ_CP008740.1</t>
  </si>
  <si>
    <t>&gt;NZ_CP009610.1</t>
  </si>
  <si>
    <t>Haemophilus influenzae strain Hi375 chromosome, complete genome</t>
  </si>
  <si>
    <t>&gt;NZ_CP017811.1</t>
  </si>
  <si>
    <t>&gt;NZ_CP020006.1</t>
  </si>
  <si>
    <t>Haemophilus influenzae strain 48P106H1 chromosome, complete genome</t>
  </si>
  <si>
    <t>&gt;NZ_CP020007.1</t>
  </si>
  <si>
    <t>Haemophilus influenzae strain 48P153H1 chromosome, complete genome</t>
  </si>
  <si>
    <t>&gt;NZ_CP020008.1</t>
  </si>
  <si>
    <t>Haemophilus influenzae strain 5P28H1 chromosome, complete genome</t>
  </si>
  <si>
    <t>&gt;NZ_CP020009.1</t>
  </si>
  <si>
    <t>Haemophilus influenzae strain 5P54H1 chromosome, complete genome</t>
  </si>
  <si>
    <t>&gt;NZ_CP020010.1</t>
  </si>
  <si>
    <t>Haemophilus influenzae strain 67P38H1 chromosome, complete genome</t>
  </si>
  <si>
    <t>&gt;NZ_CP020011.1</t>
  </si>
  <si>
    <t>Haemophilus influenzae strain 67P56H1 chromosome, complete genome</t>
  </si>
  <si>
    <t>&gt;NZ_CP020012.1</t>
  </si>
  <si>
    <t>Haemophilus influenzae strain 6P24H2 chromosome, complete genome</t>
  </si>
  <si>
    <t>&gt;NZ_CP020013.1</t>
  </si>
  <si>
    <t>Haemophilus influenzae strain 6P32H1 chromosome, complete genome</t>
  </si>
  <si>
    <t>&gt;NZ_CP020014.1</t>
  </si>
  <si>
    <t>Haemophilus influenzae strain 11P6H chromosome, complete genome</t>
  </si>
  <si>
    <t>&gt;NZ_CP020411.2</t>
  </si>
  <si>
    <t>Haemophilus influenzae strain FDAARGOS_199 chromosome, complete genome</t>
  </si>
  <si>
    <t>&gt;NZ_CP029620.1</t>
  </si>
  <si>
    <t>Haemophilus influenzae strain 10P129H1 chromosome, complete genome</t>
  </si>
  <si>
    <t>&gt;NZ_CP029621.1</t>
  </si>
  <si>
    <t>Haemophilus influenzae strain 84P36H1 chromosome, complete genome</t>
  </si>
  <si>
    <t>&gt;NZ_CP031236.1</t>
  </si>
  <si>
    <t>Haemophilus influenzae strain M25267 chromosome, complete genome</t>
  </si>
  <si>
    <t>&gt;NZ_CP031237.1</t>
  </si>
  <si>
    <t>Haemophilus influenzae strain M12125 chromosome, complete genome</t>
  </si>
  <si>
    <t>&gt;NZ_CP031239.1</t>
  </si>
  <si>
    <t>Haemophilus influenzae strain M13034 chromosome, complete genome</t>
  </si>
  <si>
    <t>&gt;NZ_CP031241.1</t>
  </si>
  <si>
    <t>Haemophilus influenzae strain M17648 chromosome, complete genome</t>
  </si>
  <si>
    <t>&gt;NZ_CP031242.1</t>
  </si>
  <si>
    <t>Haemophilus influenzae strain M21460 chromosome, complete genome</t>
  </si>
  <si>
    <t>&gt;NZ_CP031249.1</t>
  </si>
  <si>
    <t>Haemophilus influenzae strain M15895 chromosome, complete genome</t>
  </si>
  <si>
    <t>&gt;NZ_CP031250.1</t>
  </si>
  <si>
    <t>Haemophilus influenzae strain M21384 chromosome, complete genome</t>
  </si>
  <si>
    <t>&gt;NZ_CP031254.1</t>
  </si>
  <si>
    <t>Haemophilus influenzae strain M25588 chromosome, complete genome</t>
  </si>
  <si>
    <t>&gt;NZ_CP031678.1</t>
  </si>
  <si>
    <t>&gt;NZ_CP031679.1</t>
  </si>
  <si>
    <t>&gt;NZ_CP031680.1</t>
  </si>
  <si>
    <t>&gt;NZ_CP031681.1</t>
  </si>
  <si>
    <t>&gt;NZ_CP031682.1</t>
  </si>
  <si>
    <t>&gt;NZ_CP031683.1</t>
  </si>
  <si>
    <t>&gt;NZ_CP031684.1</t>
  </si>
  <si>
    <t>&gt;NZ_CP031685.1</t>
  </si>
  <si>
    <t>&gt;NZ_CP031686.1</t>
  </si>
  <si>
    <t>&gt;NZ_CP031687.1</t>
  </si>
  <si>
    <t>&gt;NZ_CP031688.1</t>
  </si>
  <si>
    <t>&gt;NZ_CP031689.1</t>
  </si>
  <si>
    <t>&gt;NZ_CP031690.1</t>
  </si>
  <si>
    <t>&gt;NZ_CP031691.1</t>
  </si>
  <si>
    <t>&gt;NZ_CP031692.1</t>
  </si>
  <si>
    <t>&gt;NZ_CP043770.1</t>
  </si>
  <si>
    <t>Haemophilus influenzae biotype aegyptius strain HE7/F1946 chromosome, complete genome</t>
  </si>
  <si>
    <t>&gt;NZ_CP043771.1</t>
  </si>
  <si>
    <t>Haemophilus influenzae biotype aegyptius strain HE15/F3028 chromosome, complete genome</t>
  </si>
  <si>
    <t>&gt;NZ_CP043772.1</t>
  </si>
  <si>
    <t>Haemophilus influenzae biotype aegyptius strain HE24/F3037 chromosome, complete genome</t>
  </si>
  <si>
    <t>&gt;NZ_CP043810.1</t>
  </si>
  <si>
    <t>Haemophilus influenzae biotype aegyptius strain HE37/F3052 chromosome, complete genome</t>
  </si>
  <si>
    <t>&gt;NZ_CP043811.1</t>
  </si>
  <si>
    <t>Haemophilus influenzae biotype aegyptius strain HE40/F3043 chromosome, complete genome</t>
  </si>
  <si>
    <t>&gt;NZ_CP044497.1</t>
  </si>
  <si>
    <t>Haemophilus influenzae strain PittGG chromosome, complete genome</t>
  </si>
  <si>
    <t>&gt;NZ_CP063127.1</t>
  </si>
  <si>
    <t>Haemophilus influenzae strain M1C112_1 chromosome, complete genome</t>
  </si>
  <si>
    <t>&gt;NZ_CP082856.1</t>
  </si>
  <si>
    <t>Haemophilus influenzae strain FDAARGOS_1479 chromosome, complete genome</t>
  </si>
  <si>
    <t>&gt;NZ_CP085949.1</t>
  </si>
  <si>
    <t>Haemophilus influenzae strain FDAARGOS_1562 chromosome, complete genome</t>
  </si>
  <si>
    <t>&gt;NZ_CP085951.1</t>
  </si>
  <si>
    <t>Haemophilus influenzae strain FDAARGOS_1561 chromosome, complete genome</t>
  </si>
  <si>
    <t>&gt;NZ_CP085952.1</t>
  </si>
  <si>
    <t>Haemophilus influenzae strain FDAARGOS_1560 chromosome, complete genome</t>
  </si>
  <si>
    <t>&gt;NZ_CP089167.1</t>
  </si>
  <si>
    <t>Haemophilus influenzae strain mpi1786 chromosome, complete genome</t>
  </si>
  <si>
    <t>&gt;NZ_CP089168.1</t>
  </si>
  <si>
    <t>Haemophilus influenzae strain mpi1763 chromosome, complete genome</t>
  </si>
  <si>
    <t>&gt;NZ_CP089169.1</t>
  </si>
  <si>
    <t>Haemophilus influenzae strain mpi1746 chromosome, complete genome</t>
  </si>
  <si>
    <t>&gt;NZ_CP089170.1</t>
  </si>
  <si>
    <t>Haemophilus influenzae strain mpi1561 chromosome, complete genome</t>
  </si>
  <si>
    <t>&gt;NZ_CP089171.1</t>
  </si>
  <si>
    <t>Haemophilus influenzae strain mpi1559 chromosome, complete genome</t>
  </si>
  <si>
    <t>&gt;NZ_CP089172.1</t>
  </si>
  <si>
    <t>Haemophilus influenzae strain mpi1547 chromosome, complete genome</t>
  </si>
  <si>
    <t>&gt;NZ_CP089173.1</t>
  </si>
  <si>
    <t>Haemophilus influenzae strain mpi1545 chromosome, complete genome</t>
  </si>
  <si>
    <t>&gt;NZ_CP089174.1</t>
  </si>
  <si>
    <t>Haemophilus influenzae strain mpi1481 chromosome, complete genome</t>
  </si>
  <si>
    <t>&gt;NZ_CP089175.1</t>
  </si>
  <si>
    <t>Haemophilus influenzae strain mpi1474 chromosome, complete genome</t>
  </si>
  <si>
    <t>&gt;NZ_CP089176.1</t>
  </si>
  <si>
    <t>Haemophilus influenzae strain mpi1430 chromosome, complete genome</t>
  </si>
  <si>
    <t>&gt;NZ_CP089177.1</t>
  </si>
  <si>
    <t>Haemophilus influenzae strain mpi1411 chromosome, complete genome</t>
  </si>
  <si>
    <t>&gt;NZ_CP089178.1</t>
  </si>
  <si>
    <t>Haemophilus influenzae strain mpi1341 chromosome, complete genome</t>
  </si>
  <si>
    <t>&gt;NZ_CP089179.1</t>
  </si>
  <si>
    <t>Haemophilus influenzae strain mpi1337 chromosome, complete genome</t>
  </si>
  <si>
    <t>&gt;NZ_CP089180.1</t>
  </si>
  <si>
    <t>Haemophilus influenzae strain mpi1333 chromosome, complete genome</t>
  </si>
  <si>
    <t>&gt;NZ_CP089181.1</t>
  </si>
  <si>
    <t>Haemophilus influenzae strain mpi1200 chromosome, complete genome</t>
  </si>
  <si>
    <t>&gt;NZ_CP089182.1</t>
  </si>
  <si>
    <t>Haemophilus influenzae strain mpi1199 chromosome, complete genome</t>
  </si>
  <si>
    <t>&gt;NZ_CP089183.1</t>
  </si>
  <si>
    <t>Haemophilus influenzae strain mpi1198 chromosome, complete genome</t>
  </si>
  <si>
    <t>&gt;NZ_CP089184.1</t>
  </si>
  <si>
    <t>Haemophilus influenzae strain mpi1157 chromosome, complete genome</t>
  </si>
  <si>
    <t>&gt;NZ_CP089185.1</t>
  </si>
  <si>
    <t>Haemophilus influenzae strain mpi1153 chromosome, complete genome</t>
  </si>
  <si>
    <t>&gt;NZ_CP089186.1</t>
  </si>
  <si>
    <t>Haemophilus influenzae strain mpi1145 chromosome, complete genome</t>
  </si>
  <si>
    <t>&gt;NZ_CP089187.1</t>
  </si>
  <si>
    <t>Haemophilus influenzae strain mpi1140 chromosome, complete genome</t>
  </si>
  <si>
    <t>&gt;NZ_CP089188.1</t>
  </si>
  <si>
    <t>Haemophilus influenzae strain mpi1126 chromosome, complete genome</t>
  </si>
  <si>
    <t>&gt;NZ_CP089189.1</t>
  </si>
  <si>
    <t>Haemophilus influenzae strain mpi1117 chromosome, complete genome</t>
  </si>
  <si>
    <t>&gt;NZ_CP089190.1</t>
  </si>
  <si>
    <t>Haemophilus influenzae strain mpi993 chromosome, complete genome</t>
  </si>
  <si>
    <t>&gt;NZ_CP089191.1</t>
  </si>
  <si>
    <t>Haemophilus influenzae strain mpi991 chromosome, complete genome</t>
  </si>
  <si>
    <t>&gt;NZ_CP089192.1</t>
  </si>
  <si>
    <t>Haemophilus influenzae strain mpi989 chromosome, complete genome</t>
  </si>
  <si>
    <t>&gt;NZ_CP089193.1</t>
  </si>
  <si>
    <t>Haemophilus influenzae strain mpi971 chromosome, complete genome</t>
  </si>
  <si>
    <t>&gt;NZ_CP089194.1</t>
  </si>
  <si>
    <t>Haemophilus influenzae strain mpi779 chromosome, complete genome</t>
  </si>
  <si>
    <t>&gt;NZ_CP089195.1</t>
  </si>
  <si>
    <t>Haemophilus influenzae strain mpi668 chromosome, complete genome</t>
  </si>
  <si>
    <t>&gt;NZ_CP089196.1</t>
  </si>
  <si>
    <t>Haemophilus influenzae strain mpi664 chromosome, complete genome</t>
  </si>
  <si>
    <t>&gt;NZ_CP089197.1</t>
  </si>
  <si>
    <t>Haemophilus influenzae strain mpi550 chromosome, complete genome</t>
  </si>
  <si>
    <t>&gt;NZ_CP089198.1</t>
  </si>
  <si>
    <t>Haemophilus influenzae strain mpi547 chromosome, complete genome</t>
  </si>
  <si>
    <t>&gt;NZ_CP089199.1</t>
  </si>
  <si>
    <t>Haemophilus influenzae strain mpi543 chromosome, complete genome</t>
  </si>
  <si>
    <t>&gt;NZ_CP089200.1</t>
  </si>
  <si>
    <t>Haemophilus influenzae strain mpi528 chromosome, complete genome</t>
  </si>
  <si>
    <t>&gt;NZ_CP116489.1</t>
  </si>
  <si>
    <t>Haemophilus influenzae strain 93P28H1 chromosome, complete genome</t>
  </si>
  <si>
    <t>&gt;NZ_CP116490.1</t>
  </si>
  <si>
    <t>Haemophilus influenzae strain 93P10H1 chromosome, complete genome</t>
  </si>
  <si>
    <t>&gt;NZ_CP131716.1</t>
  </si>
  <si>
    <t>&gt;NZ_CP131717.1</t>
  </si>
  <si>
    <t>&gt;NZ_CP131718.1</t>
  </si>
  <si>
    <t>&gt;NZ_CP131719.1</t>
  </si>
  <si>
    <t>&gt;NZ_CP131720.1</t>
  </si>
  <si>
    <t>&gt;NZ_CP131722.1</t>
  </si>
  <si>
    <t>&gt;NZ_CP131723.1</t>
  </si>
  <si>
    <t>&gt;NZ_CP131724.1</t>
  </si>
  <si>
    <t>&gt;NZ_CP131725.1</t>
  </si>
  <si>
    <t>&gt;NZ_CP131726.1</t>
  </si>
  <si>
    <t>&gt;NZ_CP135729.1</t>
  </si>
  <si>
    <t>Haemophilus influenzae strain 99P50H1 chromosome, complete genome</t>
  </si>
  <si>
    <t>&gt;NZ_CP135730.1</t>
  </si>
  <si>
    <t>Haemophilus influenzae strain 99P41H1 chromosome, complete genome</t>
  </si>
  <si>
    <t>&gt;NZ_CP135731.1</t>
  </si>
  <si>
    <t>Haemophilus influenzae strain 96P6H3 chromosome, complete genome</t>
  </si>
  <si>
    <t>&gt;NZ_CP135732.1</t>
  </si>
  <si>
    <t>Haemophilus influenzae strain 96P6H1 chromosome, complete genome</t>
  </si>
  <si>
    <t>&gt;NZ_CP135733.1</t>
  </si>
  <si>
    <t>Haemophilus influenzae strain 96P3H1 chromosome, complete genome</t>
  </si>
  <si>
    <t>&gt;NZ_CP135734.1</t>
  </si>
  <si>
    <t>Haemophilus influenzae strain 96P15H1 chromosome, complete genome</t>
  </si>
  <si>
    <t>&gt;NZ_CP135735.1</t>
  </si>
  <si>
    <t>Haemophilus influenzae strain 94P41H1 chromosome, complete genome</t>
  </si>
  <si>
    <t>&gt;NZ_CP135736.1</t>
  </si>
  <si>
    <t>Haemophilus influenzae strain 94P40H1 chromosome, complete genome</t>
  </si>
  <si>
    <t>&gt;NZ_CP135737.1</t>
  </si>
  <si>
    <t>Haemophilus influenzae strain 94P20H1 chromosome, complete genome</t>
  </si>
  <si>
    <t>&gt;NZ_CP135738.1</t>
  </si>
  <si>
    <t>Haemophilus influenzae strain 94P17H1 chromosome, complete genome</t>
  </si>
  <si>
    <t>&gt;NZ_CP135739.1</t>
  </si>
  <si>
    <t>Haemophilus influenzae strain 93P1H1 chromosome, complete genome</t>
  </si>
  <si>
    <t>&gt;NZ_CP135740.1</t>
  </si>
  <si>
    <t>Haemophilus influenzae strain 91P4H1 chromosome, complete genome</t>
  </si>
  <si>
    <t>&gt;NZ_CP135741.1</t>
  </si>
  <si>
    <t>Haemophilus influenzae strain 91P3H3 chromosome, complete genome</t>
  </si>
  <si>
    <t>&gt;NZ_CP135742.1</t>
  </si>
  <si>
    <t>Haemophilus influenzae strain 91P114H1 chromosome, complete genome</t>
  </si>
  <si>
    <t>&gt;NZ_CP135743.1</t>
  </si>
  <si>
    <t>Haemophilus influenzae strain 91P109H1 chromosome, complete genome</t>
  </si>
  <si>
    <t>&gt;NZ_CP135744.1</t>
  </si>
  <si>
    <t>Haemophilus influenzae strain 87P138H1 chromosome, complete genome</t>
  </si>
  <si>
    <t>&gt;NZ_CP135745.1</t>
  </si>
  <si>
    <t>Haemophilus influenzae strain 87P128H2 chromosome, complete genome</t>
  </si>
  <si>
    <t>&gt;NZ_CP135746.1</t>
  </si>
  <si>
    <t>Haemophilus influenzae strain 84P7H1 chromosome, complete genome</t>
  </si>
  <si>
    <t>&gt;NZ_CP135748.1</t>
  </si>
  <si>
    <t>Haemophilus influenzae strain 84P56H1 chromosome, complete genome</t>
  </si>
  <si>
    <t>&gt;NZ_CP135749.1</t>
  </si>
  <si>
    <t>Haemophilus influenzae strain 93P6H1 chromosome, complete genome</t>
  </si>
  <si>
    <t>&gt;NZ_CP135750.1</t>
  </si>
  <si>
    <t>Haemophilus influenzae strain 84P48H1 chromosome, complete genome</t>
  </si>
  <si>
    <t>&gt;NZ_CP135751.1</t>
  </si>
  <si>
    <t>&gt;NZ_CP135752.1</t>
  </si>
  <si>
    <t>Haemophilus influenzae strain 84P28H1 chromosome, complete genome</t>
  </si>
  <si>
    <t>&gt;NZ_CP135753.1</t>
  </si>
  <si>
    <t>Haemophilus influenzae strain 84P23H6 chromosome, complete genome</t>
  </si>
  <si>
    <t>&gt;NZ_CP135754.1</t>
  </si>
  <si>
    <t>Haemophilus influenzae strain 84P23H1 chromosome, complete genome</t>
  </si>
  <si>
    <t>&gt;NZ_CP135755.1</t>
  </si>
  <si>
    <t>Haemophilus influenzae strain 84P21H1 chromosome, complete genome</t>
  </si>
  <si>
    <t>&gt;NZ_CP135756.1</t>
  </si>
  <si>
    <t>Haemophilus influenzae strain 84P20H1 chromosome, complete genome</t>
  </si>
  <si>
    <t>&gt;NZ_CP135757.1</t>
  </si>
  <si>
    <t>Haemophilus influenzae strain 84P18H1 chromosome, complete genome</t>
  </si>
  <si>
    <t>&gt;NZ_CP135758.1</t>
  </si>
  <si>
    <t>Haemophilus influenzae strain 84P15H4 chromosome, complete genome</t>
  </si>
  <si>
    <t>&gt;NZ_CP135759.1</t>
  </si>
  <si>
    <t>Haemophilus influenzae strain 84P15H1 chromosome, complete genome</t>
  </si>
  <si>
    <t>&gt;NZ_CP135760.1</t>
  </si>
  <si>
    <t>Haemophilus influenzae strain 84P13H1 chromosome, complete genome</t>
  </si>
  <si>
    <t>&gt;NZ_CP135761.1</t>
  </si>
  <si>
    <t>Haemophilus influenzae strain 74P49H2 chromosome, complete genome</t>
  </si>
  <si>
    <t>&gt;NZ_CP135762.1</t>
  </si>
  <si>
    <t>Haemophilus influenzae strain 74P23H1 chromosome, complete genome</t>
  </si>
  <si>
    <t>&gt;NZ_CP135763.1</t>
  </si>
  <si>
    <t>Haemophilus influenzae strain 74P1H1 chromosome, complete genome</t>
  </si>
  <si>
    <t>&gt;NZ_CP135764.1</t>
  </si>
  <si>
    <t>Haemophilus influenzae strain 74P16H1 chromosome, complete genome</t>
  </si>
  <si>
    <t>&gt;NZ_CP135765.1</t>
  </si>
  <si>
    <t>Haemophilus influenzae strain 74P15H1 chromosome, complete genome</t>
  </si>
  <si>
    <t>&gt;NZ_CP135766.1</t>
  </si>
  <si>
    <t>Haemophilus influenzae strain 73P39H1 chromosome, complete genome</t>
  </si>
  <si>
    <t>&gt;NZ_CP135767.1</t>
  </si>
  <si>
    <t>Haemophilus influenzae strain 73P2H1 chromosome, complete genome</t>
  </si>
  <si>
    <t>&gt;NZ_CP135768.1</t>
  </si>
  <si>
    <t>Haemophilus influenzae strain 72P14H1 chromosome, complete genome</t>
  </si>
  <si>
    <t>&gt;NZ_CP135769.1</t>
  </si>
  <si>
    <t>Haemophilus influenzae strain 72P12H1 chromosome, complete genome</t>
  </si>
  <si>
    <t>&gt;NZ_CP135770.1</t>
  </si>
  <si>
    <t>Haemophilus influenzae strain 70P13H1 chromosome, complete genome</t>
  </si>
  <si>
    <t>&gt;NZ_CP135771.1</t>
  </si>
  <si>
    <t>Haemophilus influenzae strain 70P11H1 chromosome, complete genome</t>
  </si>
  <si>
    <t>&gt;NZ_CP135772.1</t>
  </si>
  <si>
    <t>Haemophilus influenzae strain 6P9H1 chromosome, complete genome</t>
  </si>
  <si>
    <t>&gt;NZ_CP135773.1</t>
  </si>
  <si>
    <t>Haemophilus influenzae strain 6P8H2 chromosome, complete genome</t>
  </si>
  <si>
    <t>&gt;NZ_CP135774.1</t>
  </si>
  <si>
    <t>Haemophilus influenzae strain 6P5H chromosome, complete genome</t>
  </si>
  <si>
    <t>&gt;NZ_CP135775.1</t>
  </si>
  <si>
    <t>Haemophilus influenzae strain 6P22H1 chromosome, complete genome</t>
  </si>
  <si>
    <t>&gt;NZ_CP135776.1</t>
  </si>
  <si>
    <t>Haemophilus influenzae strain 69P7H1 chromosome, complete genome</t>
  </si>
  <si>
    <t>&gt;NZ_CP135777.1</t>
  </si>
  <si>
    <t>Haemophilus influenzae strain 69P2H1 chromosome, complete genome</t>
  </si>
  <si>
    <t>&gt;NZ_CP135778.1</t>
  </si>
  <si>
    <t>Haemophilus influenzae strain 67P50H1 chromosome, complete genome</t>
  </si>
  <si>
    <t>&gt;NZ_CP135779.1</t>
  </si>
  <si>
    <t>Haemophilus influenzae strain 67P23H1 chromosome, complete genome</t>
  </si>
  <si>
    <t>&gt;NZ_CP135780.1</t>
  </si>
  <si>
    <t>Haemophilus influenzae strain 67P10H4 chromosome, complete genome</t>
  </si>
  <si>
    <t>&gt;NZ_CP135781.1</t>
  </si>
  <si>
    <t>Haemophilus influenzae strain 63P90H1 chromosome, complete genome</t>
  </si>
  <si>
    <t>&gt;NZ_CP135782.1</t>
  </si>
  <si>
    <t>Haemophilus influenzae strain 63P50H1 chromosome, complete genome</t>
  </si>
  <si>
    <t>&gt;NZ_CP135784.1</t>
  </si>
  <si>
    <t>Haemophilus influenzae strain 5P1H1 chromosome, complete genome</t>
  </si>
  <si>
    <t>&gt;NZ_CP135808.1</t>
  </si>
  <si>
    <t>Haemophilus influenzae strain 46P27H1 chromosome, complete genome</t>
  </si>
  <si>
    <t>&gt;NZ_CP135809.1</t>
  </si>
  <si>
    <t>Haemophilus influenzae strain 45P11H1 chromosome, complete genome</t>
  </si>
  <si>
    <t>&gt;NZ_CP135810.1</t>
  </si>
  <si>
    <t>Haemophilus influenzae strain 44P85H1 chromosome, complete genome</t>
  </si>
  <si>
    <t>&gt;NZ_CP135811.1</t>
  </si>
  <si>
    <t>Haemophilus influenzae strain 44P204H1 chromosome, complete genome</t>
  </si>
  <si>
    <t>&gt;NZ_CP135812.1</t>
  </si>
  <si>
    <t>Haemophilus influenzae strain 44P197H1 chromosome, complete genome</t>
  </si>
  <si>
    <t>&gt;NZ_CP135813.1</t>
  </si>
  <si>
    <t>Haemophilus influenzae strain 44P104H1 chromosome, complete genome</t>
  </si>
  <si>
    <t>&gt;NZ_CP135814.1</t>
  </si>
  <si>
    <t>Haemophilus influenzae strain 40P44H1 chromosome, complete genome</t>
  </si>
  <si>
    <t>&gt;NZ_CP135815.1</t>
  </si>
  <si>
    <t>Haemophilus influenzae strain 40P41H1 chromosome, complete genome</t>
  </si>
  <si>
    <t>&gt;NZ_CP135816.1</t>
  </si>
  <si>
    <t>Haemophilus influenzae strain 3P24H1 chromosome, complete genome</t>
  </si>
  <si>
    <t>&gt;NZ_CP135817.1</t>
  </si>
  <si>
    <t>Haemophilus influenzae strain 3P14H1 chromosome, complete genome</t>
  </si>
  <si>
    <t>&gt;NZ_CP135818.1</t>
  </si>
  <si>
    <t>Haemophilus influenzae strain 39P29H1 chromosome, complete genome</t>
  </si>
  <si>
    <t>&gt;NZ_CP135819.1</t>
  </si>
  <si>
    <t>Haemophilus influenzae strain 39P20H1 chromosome, complete genome</t>
  </si>
  <si>
    <t>&gt;NZ_CP135820.1</t>
  </si>
  <si>
    <t>Haemophilus influenzae strain 39P1H1 chromosome, complete genome</t>
  </si>
  <si>
    <t>&gt;NZ_CP135821.1</t>
  </si>
  <si>
    <t>Haemophilus influenzae strain 39P18H1 chromosome, complete genome</t>
  </si>
  <si>
    <t>&gt;NZ_CP135822.1</t>
  </si>
  <si>
    <t>Haemophilus influenzae strain 37P6H2 chromosome, complete genome</t>
  </si>
  <si>
    <t>&gt;NZ_CP135823.1</t>
  </si>
  <si>
    <t>Haemophilus influenzae strain 37P4H1 chromosome, complete genome</t>
  </si>
  <si>
    <t>&gt;NZ_CP135824.1</t>
  </si>
  <si>
    <t>Haemophilus influenzae strain 34P8H9 chromosome, complete genome</t>
  </si>
  <si>
    <t>&gt;NZ_CP135825.1</t>
  </si>
  <si>
    <t>Haemophilus influenzae strain 33P19H1 chromosome, complete genome</t>
  </si>
  <si>
    <t>&gt;NZ_CP135826.1</t>
  </si>
  <si>
    <t>Haemophilus influenzae strain 33P125H1 chromosome, complete genome</t>
  </si>
  <si>
    <t>&gt;NZ_CP135827.1</t>
  </si>
  <si>
    <t>Haemophilus influenzae strain 33P110H3 chromosome, complete genome</t>
  </si>
  <si>
    <t>&gt;NZ_CP135828.1</t>
  </si>
  <si>
    <t>Haemophilus influenzae strain 31P7H7 chromosome, complete genome</t>
  </si>
  <si>
    <t>&gt;NZ_CP135829.1</t>
  </si>
  <si>
    <t>Haemophilus influenzae strain 31P14H6 chromosome, complete genome</t>
  </si>
  <si>
    <t>&gt;NZ_CP135830.1</t>
  </si>
  <si>
    <t>Haemophilus influenzae strain 27P39H1 chromosome, complete genome</t>
  </si>
  <si>
    <t>&gt;NZ_CP135831.1</t>
  </si>
  <si>
    <t>Haemophilus influenzae strain 27P38H1 chromosome, complete genome</t>
  </si>
  <si>
    <t>&gt;NZ_CP135832.1</t>
  </si>
  <si>
    <t>Haemophilus influenzae strain 26P2H chromosome, complete genome</t>
  </si>
  <si>
    <t>&gt;NZ_CP135833.1</t>
  </si>
  <si>
    <t>Haemophilus influenzae strain 26P1H chromosome, complete genome</t>
  </si>
  <si>
    <t>&gt;NZ_CP135834.1</t>
  </si>
  <si>
    <t>Haemophilus influenzae strain 24P45H1 chromosome, complete genome</t>
  </si>
  <si>
    <t>&gt;NZ_CP135835.1</t>
  </si>
  <si>
    <t>Haemophilus influenzae strain 24P44H4 chromosome, complete genome</t>
  </si>
  <si>
    <t>&gt;NZ_CP135836.1</t>
  </si>
  <si>
    <t>Haemophilus influenzae strain 24P17H1 chromosome, complete genome</t>
  </si>
  <si>
    <t>&gt;NZ_CP135837.1</t>
  </si>
  <si>
    <t>Haemophilus influenzae strain 1P22H3 chromosome, complete genome</t>
  </si>
  <si>
    <t>&gt;NZ_CP135838.1</t>
  </si>
  <si>
    <t>Haemophilus influenzae strain 1P18H1 chromosome, complete genome</t>
  </si>
  <si>
    <t>&gt;NZ_CP135839.1</t>
  </si>
  <si>
    <t>Haemophilus influenzae strain 1P16H5 chromosome, complete genome</t>
  </si>
  <si>
    <t>&gt;NZ_CP135840.1</t>
  </si>
  <si>
    <t>Haemophilus influenzae strain 19P94H1 chromosome, complete genome</t>
  </si>
  <si>
    <t>&gt;NZ_CP135841.1</t>
  </si>
  <si>
    <t>Haemophilus influenzae strain 19P81H1 chromosome, complete genome</t>
  </si>
  <si>
    <t>&gt;NZ_CP135842.1</t>
  </si>
  <si>
    <t>Haemophilus influenzae strain 19P68H7 chromosome, complete genome</t>
  </si>
  <si>
    <t>&gt;NZ_CP135843.1</t>
  </si>
  <si>
    <t>Haemophilus influenzae strain 19P49H1 chromosome, complete genome</t>
  </si>
  <si>
    <t>&gt;NZ_CP135844.1</t>
  </si>
  <si>
    <t>Haemophilus influenzae strain 19P173H1 chromosome, complete genome</t>
  </si>
  <si>
    <t>&gt;NZ_CP135845.1</t>
  </si>
  <si>
    <t>Haemophilus influenzae strain 19P172H1 chromosome, complete genome</t>
  </si>
  <si>
    <t>&gt;NZ_CP135846.1</t>
  </si>
  <si>
    <t>Haemophilus influenzae strain 18P17H2 chromosome, complete genome</t>
  </si>
  <si>
    <t>&gt;NZ_CP135847.1</t>
  </si>
  <si>
    <t>Haemophilus influenzae strain 18P16H1 chromosome, complete genome</t>
  </si>
  <si>
    <t>&gt;NZ_CP135848.1</t>
  </si>
  <si>
    <t>Haemophilus influenzae strain 14P8H4 chromosome, complete genome</t>
  </si>
  <si>
    <t>&gt;NZ_CP135849.1</t>
  </si>
  <si>
    <t>Haemophilus influenzae strain 14P46H1 chromosome, complete genome</t>
  </si>
  <si>
    <t>&gt;NZ_CP135850.1</t>
  </si>
  <si>
    <t>Haemophilus influenzae strain 14P41H1 chromosome, complete genome</t>
  </si>
  <si>
    <t>&gt;NZ_CP135851.1</t>
  </si>
  <si>
    <t>Haemophilus influenzae strain 14P35H1 chromosome, complete genome</t>
  </si>
  <si>
    <t>&gt;NZ_CP135852.1</t>
  </si>
  <si>
    <t>Haemophilus influenzae strain 14P33H2 chromosome, complete genome</t>
  </si>
  <si>
    <t>&gt;NZ_CP135853.1</t>
  </si>
  <si>
    <t>Haemophilus influenzae strain 14P23H1 chromosome, complete genome</t>
  </si>
  <si>
    <t>&gt;NZ_CP135907.1</t>
  </si>
  <si>
    <t>Haemophilus influenzae strain 84P12H1 chromosome, complete genome</t>
  </si>
  <si>
    <t>&gt;NZ_CP135908.1</t>
  </si>
  <si>
    <t>Haemophilus influenzae strain 59P6H1 chromosome, complete genome</t>
  </si>
  <si>
    <t>&gt;NZ_CP135910.1</t>
  </si>
  <si>
    <t>Haemophilus influenzae strain 59P1H1 chromosome, complete genome</t>
  </si>
  <si>
    <t>&gt;NZ_CP135912.1</t>
  </si>
  <si>
    <t>Haemophilus influenzae strain 56P34H1 chromosome, complete genome</t>
  </si>
  <si>
    <t>&gt;NZ_CP135913.1</t>
  </si>
  <si>
    <t>Haemophilus influenzae strain 51P10H1 chromosome, complete genome</t>
  </si>
  <si>
    <t>&gt;NZ_CP135914.1</t>
  </si>
  <si>
    <t>Haemophilus influenzae strain 46P30H6 chromosome, complete genome</t>
  </si>
  <si>
    <t>&gt;NZ_CP144280.1</t>
  </si>
  <si>
    <t>Haemophilus influenzae strain P3_EMO chromosome, complete genome</t>
  </si>
  <si>
    <t>&gt;NZ_CP146693.1</t>
  </si>
  <si>
    <t>&gt;NZ_CP148001.1</t>
  </si>
  <si>
    <t>Haemophilus influenzae strain AR2632 chromosome, complete genome</t>
  </si>
  <si>
    <t>&gt;NZ_CP148002.1</t>
  </si>
  <si>
    <t>Haemophilus influenzae strain AR2427 chromosome, complete genome</t>
  </si>
  <si>
    <t>&gt;NZ_CP148890.1</t>
  </si>
  <si>
    <t>Haemophilus influenzae isolate NTHi375 delta nagB#10 chromosome, complete genome</t>
  </si>
  <si>
    <t>&gt;NZ_CP148891.1</t>
  </si>
  <si>
    <t>Haemophilus influenzae isolate NTHi375 delta nagB#9 chromosome, complete genome</t>
  </si>
  <si>
    <t>&gt;NZ_CP148892.1</t>
  </si>
  <si>
    <t>Haemophilus influenzae isolate NTHi375 delta nagB#8 chromosome, complete genome</t>
  </si>
  <si>
    <t>&gt;NZ_CP148893.1</t>
  </si>
  <si>
    <t>Haemophilus influenzae isolate Nt delta copZA/v chromosome, complete genome</t>
  </si>
  <si>
    <t>&gt;NZ_CP148894.1</t>
  </si>
  <si>
    <t>Haemophilus influenzae strain NTX chromosome, complete genome</t>
  </si>
  <si>
    <t>&gt;NZ_CP148895.1</t>
  </si>
  <si>
    <t>Haemophilus influenzae strain NT127 chromosome, complete genome</t>
  </si>
  <si>
    <t>&gt;NZ_CP165604.1</t>
  </si>
  <si>
    <t>&gt;NZ_CP167879.1</t>
  </si>
  <si>
    <t>Haemophilus influenzae strain NTHi52 chromosome, complete genome</t>
  </si>
  <si>
    <t>&gt;NZ_CP172082.1</t>
  </si>
  <si>
    <t>Haemophilus influenzae strain GA54827 chromosome, complete genome</t>
  </si>
  <si>
    <t>&gt;NZ_CP172084.1</t>
  </si>
  <si>
    <t>Haemophilus influenzae strain GA81666 chromosome, complete genome</t>
  </si>
  <si>
    <t>&gt;NZ_LN831035.1</t>
  </si>
  <si>
    <t>Haemophilus influenzae strain NCTC8143 chromosome 1, complete sequence</t>
  </si>
  <si>
    <t>&gt;NZ_LR134168.1</t>
  </si>
  <si>
    <t>Haemophilus influenzae strain NCTC11394 chromosome 1, complete sequence</t>
  </si>
  <si>
    <t>&gt;NZ_LR134171.1</t>
  </si>
  <si>
    <t>Haemophilus influenzae strain NCTC12699 chromosome 1, complete sequence</t>
  </si>
  <si>
    <t>&gt;NZ_LR134490.1</t>
  </si>
  <si>
    <t>Haemophilus influenzae strain NCTC11873 chromosome 1, complete sequence</t>
  </si>
  <si>
    <t>&gt;NZ_LR590465.1</t>
  </si>
  <si>
    <t>Haemophilus influenzae strain NCTC8468 chromosome 1</t>
  </si>
  <si>
    <t>&gt;NZ_LS483392.1</t>
  </si>
  <si>
    <t>Haemophilus influenzae strain NCTC11931 chromosome 1, complete sequence</t>
  </si>
  <si>
    <t>&gt;NZ_LS483411.1</t>
  </si>
  <si>
    <t>Haemophilus influenzae strain NCTC11426 chromosome 1, complete sequence</t>
  </si>
  <si>
    <t>&gt;NZ_LS483438.1</t>
  </si>
  <si>
    <t>Haemophilus influenzae strain NCTC12975 chromosome 1, complete sequence</t>
  </si>
  <si>
    <t>&gt;NZ_LS483480.1</t>
  </si>
  <si>
    <t>Haemophilus influenzae strain NCTC13377 chromosome 1, complete sequence</t>
  </si>
  <si>
    <t>&gt;NZ_LS483486.1</t>
  </si>
  <si>
    <t>Haemophilus influenzae strain NCTC12194 chromosome 1, complete sequence</t>
  </si>
  <si>
    <t>&gt;NZ_LS483496.1</t>
  </si>
  <si>
    <t>Haemophilus influenzae strain NCTC8455 chromosome 1, complete sequence</t>
  </si>
  <si>
    <t>&gt;NZ_OV040584.1</t>
  </si>
  <si>
    <t>Haemophilus influenzae isolate KR271 chromosome 1, complete sequence</t>
  </si>
  <si>
    <t>&gt;NZ_OV040719.1</t>
  </si>
  <si>
    <t>Haemophilus influenzae strain 3655 isolate 3655 chromosome 1, complete sequence</t>
  </si>
  <si>
    <t>Haemophilus influenzae 86-028NP, complete sequence</t>
  </si>
  <si>
    <t>Haemophilus influenzae strain CHBN-II-1 isolate 13H34 chromosome, complete genome</t>
  </si>
  <si>
    <t>Haemophilus influenzae strain CHBN-II-2 isolate 12H49 chromosome, complete genome</t>
  </si>
  <si>
    <t>Haemophilus influenzae strain CHBN-II-3 isolate 13H41 chromosome, complete genome</t>
  </si>
  <si>
    <t>Haemophilus influenzae strain CHBN-II-4 isolate 13H33 chromosome, complete genome</t>
  </si>
  <si>
    <t>Haemophilus influenzae strain CHBN-II-5 isolate 13H40 chromosome, complete genome</t>
  </si>
  <si>
    <t>Haemophilus influenzae strain CHBN-II-6 isolate 12H01 chromosome, complete genome</t>
  </si>
  <si>
    <t>Haemophilus influenzae strain CHBN-II-7 isolate 13H35 chromosome, complete genome</t>
  </si>
  <si>
    <t>Haemophilus influenzae strain CHBN-II-8 isolate 10H27 chromosome, complete genome</t>
  </si>
  <si>
    <t>Haemophilus influenzae strain CHBN-III-1 isolate 15H02 chromosome, complete genome</t>
  </si>
  <si>
    <t>Haemophilus influenzae strain CHBN-III-2 isolate 13H39 chromosome, complete genome</t>
  </si>
  <si>
    <t>Haemophilus influenzae strain CHBN-III-3 isolate 13H42 chromosome, complete genome</t>
  </si>
  <si>
    <t>Haemophilus influenzae strain CHBN-III-4 isolate 12H35 chromosome, complete genome</t>
  </si>
  <si>
    <t>Haemophilus influenzae strain CHBN-III-5 isolate 13H30 chromosome, complete genome</t>
  </si>
  <si>
    <t>Haemophilus influenzae strain CHBN-III-6 isolate 13H31 chromosome, complete genome</t>
  </si>
  <si>
    <t>Haemophilus influenzae strain CHBN-III-7 isolate 15H01 chromosome, complete genome</t>
  </si>
  <si>
    <t>Haemophilus influenzae strain CHBN-III-8 isolate 10H15 chromosome, complete genome</t>
  </si>
  <si>
    <t>Haemophilus influenzae strain CHBN-IV-1 isolate 13H36 chromosome, complete genome</t>
  </si>
  <si>
    <t>Haemophilus influenzae strain CHBN-V-1 isolate 13H43 chromosome, complete genome</t>
  </si>
  <si>
    <t>Haemophilus influenzae strain CHBN-V-2 isolate 13H37 chromosome, complete genome</t>
  </si>
  <si>
    <t>Haemophilus influenzae strain CHBN-V-3 isolate 15H03 chromosome, complete genome</t>
  </si>
  <si>
    <t>Haemophilus influenzae strain 2018-Y40 chromosome, complete genome</t>
  </si>
  <si>
    <t>Haemophilus influenzae strain NML-Hla-1 chromosome, complete genome</t>
  </si>
  <si>
    <t>Haemophilus influenzae strain P679-2791 chromosome, complete genome</t>
  </si>
  <si>
    <t>Haemophilus influenzae strain P676-2514 chromosome, complete genome</t>
  </si>
  <si>
    <t>Haemophilus influenzae strain P672-7661 chromosome, complete genome</t>
  </si>
  <si>
    <t>Haemophilus influenzae strain P669-6977 chromosome, complete genome</t>
  </si>
  <si>
    <t>Haemophilus influenzae strain P665-7858 chromosome, complete genome</t>
  </si>
  <si>
    <t>Haemophilus influenzae strain P662-7189 chromosome, complete genome</t>
  </si>
  <si>
    <t>Haemophilus influenzae strain P652-8881 chromosome, complete genome</t>
  </si>
  <si>
    <t>Haemophilus influenzae strain P650-8603 chromosome, complete genome</t>
  </si>
  <si>
    <t>Haemophilus influenzae strain P642-4396 chromosome, complete genome</t>
  </si>
  <si>
    <t>Haemophilus influenzae strain P641-4342 chromosome, complete genome</t>
  </si>
  <si>
    <t>Haemophilus influenzae strain P636-8296 chromosome, complete genome</t>
  </si>
  <si>
    <t>Haemophilus influenzae strain P621-7028 chromosome, complete genome</t>
  </si>
  <si>
    <t>Haemophilus influenzae strain P617-9224 chromosome, complete genome</t>
  </si>
  <si>
    <t>Haemophilus influenzae strain P615-8618 chromosome, complete genome</t>
  </si>
  <si>
    <t>Haemophilus influenzae strain P595-8370 chromosome, complete genome</t>
  </si>
  <si>
    <t>Haemophilus influenzae strain 2016C10-304 chromosome, complete genome</t>
  </si>
  <si>
    <t>Haemophilus influenzae strain 2016N21-284 chromosome, complete genome</t>
  </si>
  <si>
    <t>Haemophilus influenzae strain 2016S11-301 chromosome, complete genome</t>
  </si>
  <si>
    <t>Haemophilus influenzae strain 2016S09-327 chromosome, complete genome</t>
  </si>
  <si>
    <t>Haemophilus influenzae strain 2016N07-308 chromosome, complete genome</t>
  </si>
  <si>
    <t>Haemophilus influenzae strain 2018C09-260 chromosome, complete genome</t>
  </si>
  <si>
    <t>Haemophilus influenzae strain 2018C08-260 chromosome, complete genome</t>
  </si>
  <si>
    <t>Haemophilus influenzae strain 2018N05-309 chromosome, complete genome</t>
  </si>
  <si>
    <t>Haemophilus influenzae strain 2018S05-172 chromosome, complete genome</t>
  </si>
  <si>
    <t>Haemophilus influenzae strain 2018C04-262 chromosome, complete genome</t>
  </si>
  <si>
    <t>Haemophilus influenzae strain Rd-KW20 chromosome, complete genome</t>
  </si>
  <si>
    <t>positive</t>
  </si>
  <si>
    <t>negative</t>
  </si>
  <si>
    <t>tnaC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7"/>
  <sheetViews>
    <sheetView tabSelected="1" workbookViewId="0">
      <selection activeCell="K5" sqref="K5"/>
    </sheetView>
  </sheetViews>
  <sheetFormatPr baseColWidth="10" defaultRowHeight="15" x14ac:dyDescent="0"/>
  <cols>
    <col min="1" max="1" width="15.5" bestFit="1" customWidth="1"/>
    <col min="4" max="4" width="25.33203125" customWidth="1"/>
    <col min="11" max="11" width="11.6640625" bestFit="1" customWidth="1"/>
  </cols>
  <sheetData>
    <row r="1" spans="1:11">
      <c r="A1" s="1" t="s">
        <v>52</v>
      </c>
      <c r="B1" s="1">
        <v>310404</v>
      </c>
      <c r="C1" s="1">
        <v>317450</v>
      </c>
      <c r="D1" s="1" t="s">
        <v>53</v>
      </c>
      <c r="E1">
        <f t="shared" ref="E1:E64" si="0">B1-C1</f>
        <v>-7046</v>
      </c>
      <c r="F1">
        <v>1</v>
      </c>
      <c r="H1" s="4" t="s">
        <v>649</v>
      </c>
      <c r="I1" s="2" t="s">
        <v>647</v>
      </c>
      <c r="J1" s="2">
        <v>205</v>
      </c>
      <c r="K1" s="3">
        <f>J1*100/325</f>
        <v>63.07692307692308</v>
      </c>
    </row>
    <row r="2" spans="1:11">
      <c r="A2" s="1" t="s">
        <v>70</v>
      </c>
      <c r="B2" s="1">
        <v>310140</v>
      </c>
      <c r="C2" s="1">
        <v>317186</v>
      </c>
      <c r="D2" s="1" t="s">
        <v>71</v>
      </c>
      <c r="E2">
        <f t="shared" si="0"/>
        <v>-7046</v>
      </c>
      <c r="F2">
        <v>2</v>
      </c>
      <c r="H2" s="2"/>
      <c r="I2" s="2" t="s">
        <v>648</v>
      </c>
      <c r="J2" s="2">
        <v>120</v>
      </c>
      <c r="K2" s="3">
        <f>J2*100/325</f>
        <v>36.92307692307692</v>
      </c>
    </row>
    <row r="3" spans="1:11">
      <c r="A3" s="1" t="s">
        <v>131</v>
      </c>
      <c r="B3" s="1">
        <v>851835</v>
      </c>
      <c r="C3" s="1">
        <v>858881</v>
      </c>
      <c r="D3" s="1" t="s">
        <v>132</v>
      </c>
      <c r="E3">
        <f t="shared" si="0"/>
        <v>-7046</v>
      </c>
      <c r="F3">
        <v>3</v>
      </c>
      <c r="K3">
        <f>SUM(K1:K2)</f>
        <v>100</v>
      </c>
    </row>
    <row r="4" spans="1:11">
      <c r="A4" s="1" t="s">
        <v>223</v>
      </c>
      <c r="B4" s="1">
        <v>310408</v>
      </c>
      <c r="C4" s="1">
        <v>317454</v>
      </c>
      <c r="D4" s="1" t="s">
        <v>628</v>
      </c>
      <c r="E4">
        <f t="shared" si="0"/>
        <v>-7046</v>
      </c>
      <c r="F4">
        <v>4</v>
      </c>
    </row>
    <row r="5" spans="1:11">
      <c r="A5" s="1" t="s">
        <v>230</v>
      </c>
      <c r="B5" s="1">
        <v>310428</v>
      </c>
      <c r="C5" s="1">
        <v>317474</v>
      </c>
      <c r="D5" s="1" t="s">
        <v>635</v>
      </c>
      <c r="E5">
        <f t="shared" si="0"/>
        <v>-7046</v>
      </c>
      <c r="F5">
        <v>5</v>
      </c>
    </row>
    <row r="6" spans="1:11">
      <c r="A6" s="1" t="s">
        <v>549</v>
      </c>
      <c r="B6" s="1">
        <v>305774</v>
      </c>
      <c r="C6" s="1">
        <v>312820</v>
      </c>
      <c r="D6" s="1" t="s">
        <v>550</v>
      </c>
      <c r="E6">
        <f t="shared" si="0"/>
        <v>-7046</v>
      </c>
      <c r="F6">
        <v>6</v>
      </c>
    </row>
    <row r="7" spans="1:11">
      <c r="A7" s="1" t="s">
        <v>551</v>
      </c>
      <c r="B7" s="1">
        <v>305780</v>
      </c>
      <c r="C7" s="1">
        <v>312826</v>
      </c>
      <c r="D7" s="1" t="s">
        <v>552</v>
      </c>
      <c r="E7">
        <f t="shared" si="0"/>
        <v>-7046</v>
      </c>
      <c r="F7">
        <v>7</v>
      </c>
    </row>
    <row r="8" spans="1:11">
      <c r="A8" s="1" t="s">
        <v>574</v>
      </c>
      <c r="B8" s="1">
        <v>305022</v>
      </c>
      <c r="C8" s="1">
        <v>312068</v>
      </c>
      <c r="D8" s="1" t="s">
        <v>575</v>
      </c>
      <c r="E8">
        <f t="shared" si="0"/>
        <v>-7046</v>
      </c>
      <c r="F8">
        <v>8</v>
      </c>
    </row>
    <row r="9" spans="1:11">
      <c r="A9" s="1" t="s">
        <v>2</v>
      </c>
      <c r="B9" s="1">
        <v>237869</v>
      </c>
      <c r="C9" s="1">
        <v>244914</v>
      </c>
      <c r="D9" s="1" t="s">
        <v>3</v>
      </c>
      <c r="E9">
        <f t="shared" si="0"/>
        <v>-7045</v>
      </c>
      <c r="F9">
        <v>9</v>
      </c>
    </row>
    <row r="10" spans="1:11">
      <c r="A10" s="1" t="s">
        <v>26</v>
      </c>
      <c r="B10" s="1">
        <v>252271</v>
      </c>
      <c r="C10" s="1">
        <v>259316</v>
      </c>
      <c r="D10" s="1" t="s">
        <v>27</v>
      </c>
      <c r="E10">
        <f t="shared" si="0"/>
        <v>-7045</v>
      </c>
      <c r="F10">
        <v>10</v>
      </c>
    </row>
    <row r="11" spans="1:11">
      <c r="A11" s="1" t="s">
        <v>38</v>
      </c>
      <c r="B11" s="1">
        <v>327652</v>
      </c>
      <c r="C11" s="1">
        <v>334697</v>
      </c>
      <c r="D11" s="1" t="s">
        <v>39</v>
      </c>
      <c r="E11">
        <f t="shared" si="0"/>
        <v>-7045</v>
      </c>
      <c r="F11">
        <v>11</v>
      </c>
    </row>
    <row r="12" spans="1:11">
      <c r="A12" s="1" t="s">
        <v>40</v>
      </c>
      <c r="B12" s="1">
        <v>327362</v>
      </c>
      <c r="C12" s="1">
        <v>334407</v>
      </c>
      <c r="D12" s="1" t="s">
        <v>41</v>
      </c>
      <c r="E12">
        <f t="shared" si="0"/>
        <v>-7045</v>
      </c>
      <c r="F12">
        <v>12</v>
      </c>
    </row>
    <row r="13" spans="1:11">
      <c r="A13" s="1" t="s">
        <v>122</v>
      </c>
      <c r="B13" s="1">
        <v>780592</v>
      </c>
      <c r="C13" s="1">
        <v>787637</v>
      </c>
      <c r="D13" s="1" t="s">
        <v>598</v>
      </c>
      <c r="E13">
        <f t="shared" si="0"/>
        <v>-7045</v>
      </c>
      <c r="F13">
        <v>13</v>
      </c>
    </row>
    <row r="14" spans="1:11">
      <c r="A14" s="1" t="s">
        <v>137</v>
      </c>
      <c r="B14" s="1">
        <v>385957</v>
      </c>
      <c r="C14" s="1">
        <v>393002</v>
      </c>
      <c r="D14" s="1" t="s">
        <v>138</v>
      </c>
      <c r="E14">
        <f t="shared" si="0"/>
        <v>-7045</v>
      </c>
      <c r="F14">
        <v>14</v>
      </c>
    </row>
    <row r="15" spans="1:11">
      <c r="A15" s="1" t="s">
        <v>146</v>
      </c>
      <c r="B15" s="1">
        <v>308863</v>
      </c>
      <c r="C15" s="1">
        <v>315908</v>
      </c>
      <c r="D15" s="1" t="s">
        <v>606</v>
      </c>
      <c r="E15">
        <f t="shared" si="0"/>
        <v>-7045</v>
      </c>
      <c r="F15">
        <v>15</v>
      </c>
    </row>
    <row r="16" spans="1:11">
      <c r="A16" s="1" t="s">
        <v>166</v>
      </c>
      <c r="B16" s="1">
        <v>278458</v>
      </c>
      <c r="C16" s="1">
        <v>285503</v>
      </c>
      <c r="D16" s="1" t="s">
        <v>167</v>
      </c>
      <c r="E16">
        <f t="shared" si="0"/>
        <v>-7045</v>
      </c>
      <c r="F16">
        <v>16</v>
      </c>
    </row>
    <row r="17" spans="1:6">
      <c r="A17" s="1" t="s">
        <v>168</v>
      </c>
      <c r="B17" s="1">
        <v>1004243</v>
      </c>
      <c r="C17" s="1">
        <v>1011288</v>
      </c>
      <c r="D17" s="1" t="s">
        <v>169</v>
      </c>
      <c r="E17">
        <f t="shared" si="0"/>
        <v>-7045</v>
      </c>
      <c r="F17">
        <v>17</v>
      </c>
    </row>
    <row r="18" spans="1:6">
      <c r="A18" s="1" t="s">
        <v>202</v>
      </c>
      <c r="B18" s="1">
        <v>1657483</v>
      </c>
      <c r="C18" s="1">
        <v>1664528</v>
      </c>
      <c r="D18" s="1" t="s">
        <v>203</v>
      </c>
      <c r="E18">
        <f t="shared" si="0"/>
        <v>-7045</v>
      </c>
      <c r="F18">
        <v>18</v>
      </c>
    </row>
    <row r="19" spans="1:6">
      <c r="A19" s="1" t="s">
        <v>216</v>
      </c>
      <c r="B19" s="1">
        <v>327652</v>
      </c>
      <c r="C19" s="1">
        <v>334697</v>
      </c>
      <c r="D19" s="1" t="s">
        <v>621</v>
      </c>
      <c r="E19">
        <f t="shared" si="0"/>
        <v>-7045</v>
      </c>
      <c r="F19">
        <v>19</v>
      </c>
    </row>
    <row r="20" spans="1:6">
      <c r="A20" s="1" t="s">
        <v>217</v>
      </c>
      <c r="B20" s="1">
        <v>327651</v>
      </c>
      <c r="C20" s="1">
        <v>334696</v>
      </c>
      <c r="D20" s="1" t="s">
        <v>622</v>
      </c>
      <c r="E20">
        <f t="shared" si="0"/>
        <v>-7045</v>
      </c>
      <c r="F20">
        <v>20</v>
      </c>
    </row>
    <row r="21" spans="1:6">
      <c r="A21" s="1" t="s">
        <v>241</v>
      </c>
      <c r="B21" s="1">
        <v>334309</v>
      </c>
      <c r="C21" s="1">
        <v>341354</v>
      </c>
      <c r="D21" s="1" t="s">
        <v>242</v>
      </c>
      <c r="E21">
        <f t="shared" si="0"/>
        <v>-7045</v>
      </c>
      <c r="F21">
        <v>21</v>
      </c>
    </row>
    <row r="22" spans="1:6">
      <c r="A22" s="1" t="s">
        <v>247</v>
      </c>
      <c r="B22" s="1">
        <v>1348727</v>
      </c>
      <c r="C22" s="1">
        <v>1355772</v>
      </c>
      <c r="D22" s="1" t="s">
        <v>248</v>
      </c>
      <c r="E22">
        <f t="shared" si="0"/>
        <v>-7045</v>
      </c>
      <c r="F22">
        <v>22</v>
      </c>
    </row>
    <row r="23" spans="1:6">
      <c r="A23" s="1" t="s">
        <v>263</v>
      </c>
      <c r="B23" s="1">
        <v>237803</v>
      </c>
      <c r="C23" s="1">
        <v>244848</v>
      </c>
      <c r="D23" s="1" t="s">
        <v>264</v>
      </c>
      <c r="E23">
        <f t="shared" si="0"/>
        <v>-7045</v>
      </c>
      <c r="F23">
        <v>23</v>
      </c>
    </row>
    <row r="24" spans="1:6">
      <c r="A24" s="1" t="s">
        <v>275</v>
      </c>
      <c r="B24" s="1">
        <v>368665</v>
      </c>
      <c r="C24" s="1">
        <v>375710</v>
      </c>
      <c r="D24" s="1" t="s">
        <v>276</v>
      </c>
      <c r="E24">
        <f t="shared" si="0"/>
        <v>-7045</v>
      </c>
      <c r="F24">
        <v>24</v>
      </c>
    </row>
    <row r="25" spans="1:6">
      <c r="A25" s="1" t="s">
        <v>287</v>
      </c>
      <c r="B25" s="1">
        <v>328062</v>
      </c>
      <c r="C25" s="1">
        <v>335107</v>
      </c>
      <c r="D25" s="1" t="s">
        <v>288</v>
      </c>
      <c r="E25">
        <f t="shared" si="0"/>
        <v>-7045</v>
      </c>
      <c r="F25">
        <v>25</v>
      </c>
    </row>
    <row r="26" spans="1:6">
      <c r="A26" s="1" t="s">
        <v>305</v>
      </c>
      <c r="B26" s="1">
        <v>338464</v>
      </c>
      <c r="C26" s="1">
        <v>345509</v>
      </c>
      <c r="D26" s="1" t="s">
        <v>306</v>
      </c>
      <c r="E26">
        <f t="shared" si="0"/>
        <v>-7045</v>
      </c>
      <c r="F26">
        <v>26</v>
      </c>
    </row>
    <row r="27" spans="1:6">
      <c r="A27" s="1" t="s">
        <v>311</v>
      </c>
      <c r="B27" s="1">
        <v>377575</v>
      </c>
      <c r="C27" s="1">
        <v>384620</v>
      </c>
      <c r="D27" s="1" t="s">
        <v>312</v>
      </c>
      <c r="E27">
        <f t="shared" si="0"/>
        <v>-7045</v>
      </c>
      <c r="F27">
        <v>27</v>
      </c>
    </row>
    <row r="28" spans="1:6">
      <c r="A28" s="1" t="s">
        <v>371</v>
      </c>
      <c r="B28" s="1">
        <v>718428</v>
      </c>
      <c r="C28" s="1">
        <v>725473</v>
      </c>
      <c r="D28" s="1" t="s">
        <v>372</v>
      </c>
      <c r="E28">
        <f t="shared" si="0"/>
        <v>-7045</v>
      </c>
      <c r="F28">
        <v>28</v>
      </c>
    </row>
    <row r="29" spans="1:6">
      <c r="A29" s="1" t="s">
        <v>375</v>
      </c>
      <c r="B29" s="1">
        <v>718427</v>
      </c>
      <c r="C29" s="1">
        <v>725472</v>
      </c>
      <c r="D29" s="1" t="s">
        <v>376</v>
      </c>
      <c r="E29">
        <f t="shared" si="0"/>
        <v>-7045</v>
      </c>
      <c r="F29">
        <v>29</v>
      </c>
    </row>
    <row r="30" spans="1:6">
      <c r="A30" s="1" t="s">
        <v>406</v>
      </c>
      <c r="B30" s="1">
        <v>771729</v>
      </c>
      <c r="C30" s="1">
        <v>778774</v>
      </c>
      <c r="D30" s="1" t="s">
        <v>407</v>
      </c>
      <c r="E30">
        <f t="shared" si="0"/>
        <v>-7045</v>
      </c>
      <c r="F30">
        <v>30</v>
      </c>
    </row>
    <row r="31" spans="1:6">
      <c r="A31" s="1" t="s">
        <v>408</v>
      </c>
      <c r="B31" s="1">
        <v>771760</v>
      </c>
      <c r="C31" s="1">
        <v>778805</v>
      </c>
      <c r="D31" s="1" t="s">
        <v>409</v>
      </c>
      <c r="E31">
        <f t="shared" si="0"/>
        <v>-7045</v>
      </c>
      <c r="F31">
        <v>31</v>
      </c>
    </row>
    <row r="32" spans="1:6">
      <c r="A32" s="1" t="s">
        <v>566</v>
      </c>
      <c r="B32" s="1">
        <v>348252</v>
      </c>
      <c r="C32" s="1">
        <v>355297</v>
      </c>
      <c r="D32" s="1" t="s">
        <v>567</v>
      </c>
      <c r="E32">
        <f t="shared" si="0"/>
        <v>-7045</v>
      </c>
      <c r="F32">
        <v>32</v>
      </c>
    </row>
    <row r="33" spans="1:6">
      <c r="A33" s="1" t="s">
        <v>580</v>
      </c>
      <c r="B33" s="1">
        <v>230670</v>
      </c>
      <c r="C33" s="1">
        <v>237715</v>
      </c>
      <c r="D33" s="1" t="s">
        <v>581</v>
      </c>
      <c r="E33">
        <f t="shared" si="0"/>
        <v>-7045</v>
      </c>
      <c r="F33">
        <v>33</v>
      </c>
    </row>
    <row r="34" spans="1:6">
      <c r="A34" s="1" t="s">
        <v>582</v>
      </c>
      <c r="B34" s="1">
        <v>287207</v>
      </c>
      <c r="C34" s="1">
        <v>294252</v>
      </c>
      <c r="D34" s="1" t="s">
        <v>583</v>
      </c>
      <c r="E34">
        <f t="shared" si="0"/>
        <v>-7045</v>
      </c>
      <c r="F34">
        <v>34</v>
      </c>
    </row>
    <row r="35" spans="1:6">
      <c r="A35" s="1" t="s">
        <v>594</v>
      </c>
      <c r="B35" s="1">
        <v>328035</v>
      </c>
      <c r="C35" s="1">
        <v>335080</v>
      </c>
      <c r="D35" s="1" t="s">
        <v>595</v>
      </c>
      <c r="E35">
        <f t="shared" si="0"/>
        <v>-7045</v>
      </c>
      <c r="F35">
        <v>35</v>
      </c>
    </row>
    <row r="36" spans="1:6">
      <c r="A36" s="1" t="s">
        <v>112</v>
      </c>
      <c r="B36" s="1">
        <v>1053585</v>
      </c>
      <c r="C36" s="1">
        <v>1060629</v>
      </c>
      <c r="D36" s="1" t="s">
        <v>113</v>
      </c>
      <c r="E36">
        <f t="shared" si="0"/>
        <v>-7044</v>
      </c>
      <c r="F36">
        <v>36</v>
      </c>
    </row>
    <row r="37" spans="1:6">
      <c r="A37" s="1" t="s">
        <v>142</v>
      </c>
      <c r="B37" s="1">
        <v>330896</v>
      </c>
      <c r="C37" s="1">
        <v>337940</v>
      </c>
      <c r="D37" s="1" t="s">
        <v>602</v>
      </c>
      <c r="E37">
        <f t="shared" si="0"/>
        <v>-7044</v>
      </c>
      <c r="F37">
        <v>37</v>
      </c>
    </row>
    <row r="38" spans="1:6">
      <c r="A38" s="1" t="s">
        <v>522</v>
      </c>
      <c r="B38" s="1">
        <v>726702</v>
      </c>
      <c r="C38" s="1">
        <v>733746</v>
      </c>
      <c r="D38" s="1" t="s">
        <v>523</v>
      </c>
      <c r="E38">
        <f t="shared" si="0"/>
        <v>-7044</v>
      </c>
      <c r="F38">
        <v>38</v>
      </c>
    </row>
    <row r="39" spans="1:6">
      <c r="A39" s="1" t="s">
        <v>20</v>
      </c>
      <c r="B39" s="1">
        <v>301254</v>
      </c>
      <c r="C39" s="1">
        <v>308297</v>
      </c>
      <c r="D39" s="1" t="s">
        <v>21</v>
      </c>
      <c r="E39">
        <f t="shared" si="0"/>
        <v>-7043</v>
      </c>
      <c r="F39">
        <v>39</v>
      </c>
    </row>
    <row r="40" spans="1:6">
      <c r="A40" s="1" t="s">
        <v>34</v>
      </c>
      <c r="B40" s="1">
        <v>288034</v>
      </c>
      <c r="C40" s="1">
        <v>295077</v>
      </c>
      <c r="D40" s="1" t="s">
        <v>35</v>
      </c>
      <c r="E40">
        <f t="shared" si="0"/>
        <v>-7043</v>
      </c>
      <c r="F40">
        <v>40</v>
      </c>
    </row>
    <row r="41" spans="1:6">
      <c r="A41" s="1" t="s">
        <v>42</v>
      </c>
      <c r="B41" s="1">
        <v>291947</v>
      </c>
      <c r="C41" s="1">
        <v>298990</v>
      </c>
      <c r="D41" s="1" t="s">
        <v>43</v>
      </c>
      <c r="E41">
        <f t="shared" si="0"/>
        <v>-7043</v>
      </c>
      <c r="F41">
        <v>41</v>
      </c>
    </row>
    <row r="42" spans="1:6">
      <c r="A42" s="1" t="s">
        <v>44</v>
      </c>
      <c r="B42" s="1">
        <v>362969</v>
      </c>
      <c r="C42" s="1">
        <v>370012</v>
      </c>
      <c r="D42" s="1" t="s">
        <v>45</v>
      </c>
      <c r="E42">
        <f t="shared" si="0"/>
        <v>-7043</v>
      </c>
      <c r="F42">
        <v>42</v>
      </c>
    </row>
    <row r="43" spans="1:6">
      <c r="A43" s="1" t="s">
        <v>48</v>
      </c>
      <c r="B43" s="1">
        <v>334178</v>
      </c>
      <c r="C43" s="1">
        <v>341221</v>
      </c>
      <c r="D43" s="1" t="s">
        <v>49</v>
      </c>
      <c r="E43">
        <f t="shared" si="0"/>
        <v>-7043</v>
      </c>
      <c r="F43">
        <v>43</v>
      </c>
    </row>
    <row r="44" spans="1:6">
      <c r="A44" s="1" t="s">
        <v>54</v>
      </c>
      <c r="B44" s="1">
        <v>334976</v>
      </c>
      <c r="C44" s="1">
        <v>342019</v>
      </c>
      <c r="D44" s="1" t="s">
        <v>55</v>
      </c>
      <c r="E44">
        <f t="shared" si="0"/>
        <v>-7043</v>
      </c>
      <c r="F44">
        <v>44</v>
      </c>
    </row>
    <row r="45" spans="1:6">
      <c r="A45" s="1" t="s">
        <v>56</v>
      </c>
      <c r="B45" s="1">
        <v>334688</v>
      </c>
      <c r="C45" s="1">
        <v>341731</v>
      </c>
      <c r="D45" s="1" t="s">
        <v>57</v>
      </c>
      <c r="E45">
        <f t="shared" si="0"/>
        <v>-7043</v>
      </c>
      <c r="F45">
        <v>45</v>
      </c>
    </row>
    <row r="46" spans="1:6">
      <c r="A46" s="1" t="s">
        <v>64</v>
      </c>
      <c r="B46" s="1">
        <v>286857</v>
      </c>
      <c r="C46" s="1">
        <v>293900</v>
      </c>
      <c r="D46" s="1" t="s">
        <v>65</v>
      </c>
      <c r="E46">
        <f t="shared" si="0"/>
        <v>-7043</v>
      </c>
      <c r="F46">
        <v>46</v>
      </c>
    </row>
    <row r="47" spans="1:6">
      <c r="A47" s="1" t="s">
        <v>68</v>
      </c>
      <c r="B47" s="1">
        <v>287166</v>
      </c>
      <c r="C47" s="1">
        <v>294209</v>
      </c>
      <c r="D47" s="1" t="s">
        <v>69</v>
      </c>
      <c r="E47">
        <f t="shared" si="0"/>
        <v>-7043</v>
      </c>
      <c r="F47">
        <v>47</v>
      </c>
    </row>
    <row r="48" spans="1:6">
      <c r="A48" s="1" t="s">
        <v>74</v>
      </c>
      <c r="B48" s="1">
        <v>305613</v>
      </c>
      <c r="C48" s="1">
        <v>312656</v>
      </c>
      <c r="D48" s="1" t="s">
        <v>75</v>
      </c>
      <c r="E48">
        <f t="shared" si="0"/>
        <v>-7043</v>
      </c>
      <c r="F48">
        <v>48</v>
      </c>
    </row>
    <row r="49" spans="1:6">
      <c r="A49" s="1" t="s">
        <v>139</v>
      </c>
      <c r="B49" s="1">
        <v>363085</v>
      </c>
      <c r="C49" s="1">
        <v>370128</v>
      </c>
      <c r="D49" s="1" t="s">
        <v>599</v>
      </c>
      <c r="E49">
        <f t="shared" si="0"/>
        <v>-7043</v>
      </c>
      <c r="F49">
        <v>49</v>
      </c>
    </row>
    <row r="50" spans="1:6">
      <c r="A50" s="1" t="s">
        <v>140</v>
      </c>
      <c r="B50" s="1">
        <v>363040</v>
      </c>
      <c r="C50" s="1">
        <v>370083</v>
      </c>
      <c r="D50" s="1" t="s">
        <v>600</v>
      </c>
      <c r="E50">
        <f t="shared" si="0"/>
        <v>-7043</v>
      </c>
      <c r="F50">
        <v>50</v>
      </c>
    </row>
    <row r="51" spans="1:6">
      <c r="A51" s="1" t="s">
        <v>141</v>
      </c>
      <c r="B51" s="1">
        <v>335397</v>
      </c>
      <c r="C51" s="1">
        <v>342440</v>
      </c>
      <c r="D51" s="1" t="s">
        <v>601</v>
      </c>
      <c r="E51">
        <f t="shared" si="0"/>
        <v>-7043</v>
      </c>
      <c r="F51">
        <v>51</v>
      </c>
    </row>
    <row r="52" spans="1:6">
      <c r="A52" s="1" t="s">
        <v>144</v>
      </c>
      <c r="B52" s="1">
        <v>323771</v>
      </c>
      <c r="C52" s="1">
        <v>330814</v>
      </c>
      <c r="D52" s="1" t="s">
        <v>604</v>
      </c>
      <c r="E52">
        <f t="shared" si="0"/>
        <v>-7043</v>
      </c>
      <c r="F52">
        <v>52</v>
      </c>
    </row>
    <row r="53" spans="1:6">
      <c r="A53" s="1" t="s">
        <v>145</v>
      </c>
      <c r="B53" s="1">
        <v>335503</v>
      </c>
      <c r="C53" s="1">
        <v>342546</v>
      </c>
      <c r="D53" s="1" t="s">
        <v>605</v>
      </c>
      <c r="E53">
        <f t="shared" si="0"/>
        <v>-7043</v>
      </c>
      <c r="F53">
        <v>53</v>
      </c>
    </row>
    <row r="54" spans="1:6">
      <c r="A54" s="1" t="s">
        <v>158</v>
      </c>
      <c r="B54" s="1">
        <v>375024</v>
      </c>
      <c r="C54" s="1">
        <v>382067</v>
      </c>
      <c r="D54" s="1" t="s">
        <v>618</v>
      </c>
      <c r="E54">
        <f t="shared" si="0"/>
        <v>-7043</v>
      </c>
      <c r="F54">
        <v>54</v>
      </c>
    </row>
    <row r="55" spans="1:6">
      <c r="A55" s="1" t="s">
        <v>170</v>
      </c>
      <c r="B55" s="1">
        <v>631078</v>
      </c>
      <c r="C55" s="1">
        <v>638121</v>
      </c>
      <c r="D55" s="1" t="s">
        <v>171</v>
      </c>
      <c r="E55">
        <f t="shared" si="0"/>
        <v>-7043</v>
      </c>
      <c r="F55">
        <v>55</v>
      </c>
    </row>
    <row r="56" spans="1:6">
      <c r="A56" s="1" t="s">
        <v>180</v>
      </c>
      <c r="B56" s="1">
        <v>766177</v>
      </c>
      <c r="C56" s="1">
        <v>773220</v>
      </c>
      <c r="D56" s="1" t="s">
        <v>181</v>
      </c>
      <c r="E56">
        <f t="shared" si="0"/>
        <v>-7043</v>
      </c>
      <c r="F56">
        <v>56</v>
      </c>
    </row>
    <row r="57" spans="1:6">
      <c r="A57" s="1" t="s">
        <v>182</v>
      </c>
      <c r="B57" s="1">
        <v>766111</v>
      </c>
      <c r="C57" s="1">
        <v>773154</v>
      </c>
      <c r="D57" s="1" t="s">
        <v>183</v>
      </c>
      <c r="E57">
        <f t="shared" si="0"/>
        <v>-7043</v>
      </c>
      <c r="F57">
        <v>57</v>
      </c>
    </row>
    <row r="58" spans="1:6">
      <c r="A58" s="1" t="s">
        <v>206</v>
      </c>
      <c r="B58" s="1">
        <v>1479180</v>
      </c>
      <c r="C58" s="1">
        <v>1486223</v>
      </c>
      <c r="D58" s="1" t="s">
        <v>207</v>
      </c>
      <c r="E58">
        <f t="shared" si="0"/>
        <v>-7043</v>
      </c>
      <c r="F58">
        <v>58</v>
      </c>
    </row>
    <row r="59" spans="1:6">
      <c r="A59" s="1" t="s">
        <v>208</v>
      </c>
      <c r="B59" s="1">
        <v>1058314</v>
      </c>
      <c r="C59" s="1">
        <v>1065357</v>
      </c>
      <c r="D59" s="1" t="s">
        <v>209</v>
      </c>
      <c r="E59">
        <f t="shared" si="0"/>
        <v>-7043</v>
      </c>
      <c r="F59">
        <v>59</v>
      </c>
    </row>
    <row r="60" spans="1:6">
      <c r="A60" s="1" t="s">
        <v>218</v>
      </c>
      <c r="B60" s="1">
        <v>292227</v>
      </c>
      <c r="C60" s="1">
        <v>299270</v>
      </c>
      <c r="D60" s="1" t="s">
        <v>623</v>
      </c>
      <c r="E60">
        <f t="shared" si="0"/>
        <v>-7043</v>
      </c>
      <c r="F60">
        <v>60</v>
      </c>
    </row>
    <row r="61" spans="1:6">
      <c r="A61" s="1" t="s">
        <v>219</v>
      </c>
      <c r="B61" s="1">
        <v>362969</v>
      </c>
      <c r="C61" s="1">
        <v>370012</v>
      </c>
      <c r="D61" s="1" t="s">
        <v>624</v>
      </c>
      <c r="E61">
        <f t="shared" si="0"/>
        <v>-7043</v>
      </c>
      <c r="F61">
        <v>61</v>
      </c>
    </row>
    <row r="62" spans="1:6">
      <c r="A62" s="1" t="s">
        <v>221</v>
      </c>
      <c r="B62" s="1">
        <v>334174</v>
      </c>
      <c r="C62" s="1">
        <v>341217</v>
      </c>
      <c r="D62" s="1" t="s">
        <v>626</v>
      </c>
      <c r="E62">
        <f t="shared" si="0"/>
        <v>-7043</v>
      </c>
      <c r="F62">
        <v>62</v>
      </c>
    </row>
    <row r="63" spans="1:6">
      <c r="A63" s="1" t="s">
        <v>224</v>
      </c>
      <c r="B63" s="1">
        <v>334976</v>
      </c>
      <c r="C63" s="1">
        <v>342019</v>
      </c>
      <c r="D63" s="1" t="s">
        <v>629</v>
      </c>
      <c r="E63">
        <f t="shared" si="0"/>
        <v>-7043</v>
      </c>
      <c r="F63">
        <v>63</v>
      </c>
    </row>
    <row r="64" spans="1:6">
      <c r="A64" s="1" t="s">
        <v>225</v>
      </c>
      <c r="B64" s="1">
        <v>334976</v>
      </c>
      <c r="C64" s="1">
        <v>342019</v>
      </c>
      <c r="D64" s="1" t="s">
        <v>630</v>
      </c>
      <c r="E64">
        <f t="shared" si="0"/>
        <v>-7043</v>
      </c>
      <c r="F64">
        <v>64</v>
      </c>
    </row>
    <row r="65" spans="1:6">
      <c r="A65" s="1" t="s">
        <v>227</v>
      </c>
      <c r="B65" s="1">
        <v>287149</v>
      </c>
      <c r="C65" s="1">
        <v>294192</v>
      </c>
      <c r="D65" s="1" t="s">
        <v>632</v>
      </c>
      <c r="E65">
        <f t="shared" ref="E65:E128" si="1">B65-C65</f>
        <v>-7043</v>
      </c>
      <c r="F65">
        <v>65</v>
      </c>
    </row>
    <row r="66" spans="1:6">
      <c r="A66" s="1" t="s">
        <v>229</v>
      </c>
      <c r="B66" s="1">
        <v>287166</v>
      </c>
      <c r="C66" s="1">
        <v>294209</v>
      </c>
      <c r="D66" s="1" t="s">
        <v>634</v>
      </c>
      <c r="E66">
        <f t="shared" si="1"/>
        <v>-7043</v>
      </c>
      <c r="F66">
        <v>66</v>
      </c>
    </row>
    <row r="67" spans="1:6">
      <c r="A67" s="1" t="s">
        <v>271</v>
      </c>
      <c r="B67" s="1">
        <v>363638</v>
      </c>
      <c r="C67" s="1">
        <v>370681</v>
      </c>
      <c r="D67" s="1" t="s">
        <v>272</v>
      </c>
      <c r="E67">
        <f t="shared" si="1"/>
        <v>-7043</v>
      </c>
      <c r="F67">
        <v>67</v>
      </c>
    </row>
    <row r="68" spans="1:6">
      <c r="A68" s="1" t="s">
        <v>285</v>
      </c>
      <c r="B68" s="1">
        <v>303078</v>
      </c>
      <c r="C68" s="1">
        <v>310121</v>
      </c>
      <c r="D68" s="1" t="s">
        <v>286</v>
      </c>
      <c r="E68">
        <f t="shared" si="1"/>
        <v>-7043</v>
      </c>
      <c r="F68">
        <v>68</v>
      </c>
    </row>
    <row r="69" spans="1:6">
      <c r="A69" s="1" t="s">
        <v>289</v>
      </c>
      <c r="B69" s="1">
        <v>326851</v>
      </c>
      <c r="C69" s="1">
        <v>333894</v>
      </c>
      <c r="D69" s="1" t="s">
        <v>290</v>
      </c>
      <c r="E69">
        <f t="shared" si="1"/>
        <v>-7043</v>
      </c>
      <c r="F69">
        <v>69</v>
      </c>
    </row>
    <row r="70" spans="1:6">
      <c r="A70" s="1" t="s">
        <v>291</v>
      </c>
      <c r="B70" s="1">
        <v>287002</v>
      </c>
      <c r="C70" s="1">
        <v>294045</v>
      </c>
      <c r="D70" s="1" t="s">
        <v>292</v>
      </c>
      <c r="E70">
        <f t="shared" si="1"/>
        <v>-7043</v>
      </c>
      <c r="F70">
        <v>70</v>
      </c>
    </row>
    <row r="71" spans="1:6">
      <c r="A71" s="1" t="s">
        <v>295</v>
      </c>
      <c r="B71" s="1">
        <v>372484</v>
      </c>
      <c r="C71" s="1">
        <v>379527</v>
      </c>
      <c r="D71" s="1" t="s">
        <v>296</v>
      </c>
      <c r="E71">
        <f t="shared" si="1"/>
        <v>-7043</v>
      </c>
      <c r="F71">
        <v>71</v>
      </c>
    </row>
    <row r="72" spans="1:6">
      <c r="A72" s="1" t="s">
        <v>303</v>
      </c>
      <c r="B72" s="1">
        <v>1063616</v>
      </c>
      <c r="C72" s="1">
        <v>1070659</v>
      </c>
      <c r="D72" s="1" t="s">
        <v>304</v>
      </c>
      <c r="E72">
        <f t="shared" si="1"/>
        <v>-7043</v>
      </c>
      <c r="F72">
        <v>72</v>
      </c>
    </row>
    <row r="73" spans="1:6">
      <c r="A73" s="1" t="s">
        <v>309</v>
      </c>
      <c r="B73" s="1">
        <v>244468</v>
      </c>
      <c r="C73" s="1">
        <v>251511</v>
      </c>
      <c r="D73" s="1" t="s">
        <v>310</v>
      </c>
      <c r="E73">
        <f t="shared" si="1"/>
        <v>-7043</v>
      </c>
      <c r="F73">
        <v>73</v>
      </c>
    </row>
    <row r="74" spans="1:6">
      <c r="A74" s="1" t="s">
        <v>327</v>
      </c>
      <c r="B74" s="1">
        <v>363453</v>
      </c>
      <c r="C74" s="1">
        <v>370496</v>
      </c>
      <c r="D74" s="1" t="s">
        <v>638</v>
      </c>
      <c r="E74">
        <f t="shared" si="1"/>
        <v>-7043</v>
      </c>
      <c r="F74">
        <v>74</v>
      </c>
    </row>
    <row r="75" spans="1:6">
      <c r="A75" s="1" t="s">
        <v>333</v>
      </c>
      <c r="B75" s="1">
        <v>302133</v>
      </c>
      <c r="C75" s="1">
        <v>309176</v>
      </c>
      <c r="D75" s="1" t="s">
        <v>644</v>
      </c>
      <c r="E75">
        <f t="shared" si="1"/>
        <v>-7043</v>
      </c>
      <c r="F75">
        <v>75</v>
      </c>
    </row>
    <row r="76" spans="1:6">
      <c r="A76" s="1" t="s">
        <v>335</v>
      </c>
      <c r="B76" s="1">
        <v>815552</v>
      </c>
      <c r="C76" s="1">
        <v>822595</v>
      </c>
      <c r="D76" s="1" t="s">
        <v>336</v>
      </c>
      <c r="E76">
        <f t="shared" si="1"/>
        <v>-7043</v>
      </c>
      <c r="F76">
        <v>76</v>
      </c>
    </row>
    <row r="77" spans="1:6">
      <c r="A77" s="1" t="s">
        <v>337</v>
      </c>
      <c r="B77" s="1">
        <v>717295</v>
      </c>
      <c r="C77" s="1">
        <v>724338</v>
      </c>
      <c r="D77" s="1" t="s">
        <v>338</v>
      </c>
      <c r="E77">
        <f t="shared" si="1"/>
        <v>-7043</v>
      </c>
      <c r="F77">
        <v>77</v>
      </c>
    </row>
    <row r="78" spans="1:6">
      <c r="A78" s="1" t="s">
        <v>351</v>
      </c>
      <c r="B78" s="1">
        <v>766295</v>
      </c>
      <c r="C78" s="1">
        <v>773338</v>
      </c>
      <c r="D78" s="1" t="s">
        <v>352</v>
      </c>
      <c r="E78">
        <f t="shared" si="1"/>
        <v>-7043</v>
      </c>
      <c r="F78">
        <v>78</v>
      </c>
    </row>
    <row r="79" spans="1:6">
      <c r="A79" s="1" t="s">
        <v>353</v>
      </c>
      <c r="B79" s="1">
        <v>766256</v>
      </c>
      <c r="C79" s="1">
        <v>773299</v>
      </c>
      <c r="D79" s="1" t="s">
        <v>354</v>
      </c>
      <c r="E79">
        <f t="shared" si="1"/>
        <v>-7043</v>
      </c>
      <c r="F79">
        <v>79</v>
      </c>
    </row>
    <row r="80" spans="1:6">
      <c r="A80" s="1" t="s">
        <v>365</v>
      </c>
      <c r="B80" s="1">
        <v>773884</v>
      </c>
      <c r="C80" s="1">
        <v>780927</v>
      </c>
      <c r="D80" s="1" t="s">
        <v>366</v>
      </c>
      <c r="E80">
        <f t="shared" si="1"/>
        <v>-7043</v>
      </c>
      <c r="F80">
        <v>80</v>
      </c>
    </row>
    <row r="81" spans="1:6">
      <c r="A81" s="1" t="s">
        <v>367</v>
      </c>
      <c r="B81" s="1">
        <v>773904</v>
      </c>
      <c r="C81" s="1">
        <v>780947</v>
      </c>
      <c r="D81" s="1" t="s">
        <v>368</v>
      </c>
      <c r="E81">
        <f t="shared" si="1"/>
        <v>-7043</v>
      </c>
      <c r="F81">
        <v>81</v>
      </c>
    </row>
    <row r="82" spans="1:6">
      <c r="A82" s="1" t="s">
        <v>410</v>
      </c>
      <c r="B82" s="1">
        <v>771634</v>
      </c>
      <c r="C82" s="1">
        <v>778677</v>
      </c>
      <c r="D82" s="1" t="s">
        <v>411</v>
      </c>
      <c r="E82">
        <f t="shared" si="1"/>
        <v>-7043</v>
      </c>
      <c r="F82">
        <v>82</v>
      </c>
    </row>
    <row r="83" spans="1:6">
      <c r="A83" s="1" t="s">
        <v>412</v>
      </c>
      <c r="B83" s="1">
        <v>733046</v>
      </c>
      <c r="C83" s="1">
        <v>740089</v>
      </c>
      <c r="D83" s="1" t="s">
        <v>413</v>
      </c>
      <c r="E83">
        <f t="shared" si="1"/>
        <v>-7043</v>
      </c>
      <c r="F83">
        <v>83</v>
      </c>
    </row>
    <row r="84" spans="1:6">
      <c r="A84" s="1" t="s">
        <v>426</v>
      </c>
      <c r="B84" s="1">
        <v>870542</v>
      </c>
      <c r="C84" s="1">
        <v>877585</v>
      </c>
      <c r="D84" s="1" t="s">
        <v>427</v>
      </c>
      <c r="E84">
        <f t="shared" si="1"/>
        <v>-7043</v>
      </c>
      <c r="F84">
        <v>84</v>
      </c>
    </row>
    <row r="85" spans="1:6">
      <c r="A85" s="1" t="s">
        <v>428</v>
      </c>
      <c r="B85" s="1">
        <v>870574</v>
      </c>
      <c r="C85" s="1">
        <v>877617</v>
      </c>
      <c r="D85" s="1" t="s">
        <v>429</v>
      </c>
      <c r="E85">
        <f t="shared" si="1"/>
        <v>-7043</v>
      </c>
      <c r="F85">
        <v>85</v>
      </c>
    </row>
    <row r="86" spans="1:6">
      <c r="A86" s="1" t="s">
        <v>440</v>
      </c>
      <c r="B86" s="1">
        <v>766551</v>
      </c>
      <c r="C86" s="1">
        <v>773594</v>
      </c>
      <c r="D86" s="1" t="s">
        <v>441</v>
      </c>
      <c r="E86">
        <f t="shared" si="1"/>
        <v>-7043</v>
      </c>
      <c r="F86">
        <v>86</v>
      </c>
    </row>
    <row r="87" spans="1:6">
      <c r="A87" s="1" t="s">
        <v>442</v>
      </c>
      <c r="B87" s="1">
        <v>823153</v>
      </c>
      <c r="C87" s="1">
        <v>830196</v>
      </c>
      <c r="D87" s="1" t="s">
        <v>443</v>
      </c>
      <c r="E87">
        <f t="shared" si="1"/>
        <v>-7043</v>
      </c>
      <c r="F87">
        <v>87</v>
      </c>
    </row>
    <row r="88" spans="1:6">
      <c r="A88" s="1" t="s">
        <v>444</v>
      </c>
      <c r="B88" s="1">
        <v>815491</v>
      </c>
      <c r="C88" s="1">
        <v>822534</v>
      </c>
      <c r="D88" s="1" t="s">
        <v>445</v>
      </c>
      <c r="E88">
        <f t="shared" si="1"/>
        <v>-7043</v>
      </c>
      <c r="F88">
        <v>88</v>
      </c>
    </row>
    <row r="89" spans="1:6">
      <c r="A89" s="1" t="s">
        <v>448</v>
      </c>
      <c r="B89" s="1">
        <v>778638</v>
      </c>
      <c r="C89" s="1">
        <v>785681</v>
      </c>
      <c r="D89" s="1" t="s">
        <v>449</v>
      </c>
      <c r="E89">
        <f t="shared" si="1"/>
        <v>-7043</v>
      </c>
      <c r="F89">
        <v>89</v>
      </c>
    </row>
    <row r="90" spans="1:6">
      <c r="A90" s="1" t="s">
        <v>450</v>
      </c>
      <c r="B90" s="1">
        <v>778683</v>
      </c>
      <c r="C90" s="1">
        <v>785726</v>
      </c>
      <c r="D90" s="1" t="s">
        <v>451</v>
      </c>
      <c r="E90">
        <f t="shared" si="1"/>
        <v>-7043</v>
      </c>
      <c r="F90">
        <v>90</v>
      </c>
    </row>
    <row r="91" spans="1:6">
      <c r="A91" s="1" t="s">
        <v>464</v>
      </c>
      <c r="B91" s="1">
        <v>771589</v>
      </c>
      <c r="C91" s="1">
        <v>778632</v>
      </c>
      <c r="D91" s="1" t="s">
        <v>465</v>
      </c>
      <c r="E91">
        <f t="shared" si="1"/>
        <v>-7043</v>
      </c>
      <c r="F91">
        <v>91</v>
      </c>
    </row>
    <row r="92" spans="1:6">
      <c r="A92" s="1" t="s">
        <v>470</v>
      </c>
      <c r="B92" s="1">
        <v>771258</v>
      </c>
      <c r="C92" s="1">
        <v>778301</v>
      </c>
      <c r="D92" s="1" t="s">
        <v>471</v>
      </c>
      <c r="E92">
        <f t="shared" si="1"/>
        <v>-7043</v>
      </c>
      <c r="F92">
        <v>92</v>
      </c>
    </row>
    <row r="93" spans="1:6">
      <c r="A93" s="1" t="s">
        <v>472</v>
      </c>
      <c r="B93" s="1">
        <v>771252</v>
      </c>
      <c r="C93" s="1">
        <v>778295</v>
      </c>
      <c r="D93" s="1" t="s">
        <v>473</v>
      </c>
      <c r="E93">
        <f t="shared" si="1"/>
        <v>-7043</v>
      </c>
      <c r="F93">
        <v>93</v>
      </c>
    </row>
    <row r="94" spans="1:6">
      <c r="A94" s="1" t="s">
        <v>478</v>
      </c>
      <c r="B94" s="1">
        <v>789435</v>
      </c>
      <c r="C94" s="1">
        <v>796478</v>
      </c>
      <c r="D94" s="1" t="s">
        <v>479</v>
      </c>
      <c r="E94">
        <f t="shared" si="1"/>
        <v>-7043</v>
      </c>
      <c r="F94">
        <v>94</v>
      </c>
    </row>
    <row r="95" spans="1:6">
      <c r="A95" s="1" t="s">
        <v>480</v>
      </c>
      <c r="B95" s="1">
        <v>789430</v>
      </c>
      <c r="C95" s="1">
        <v>796473</v>
      </c>
      <c r="D95" s="1" t="s">
        <v>481</v>
      </c>
      <c r="E95">
        <f t="shared" si="1"/>
        <v>-7043</v>
      </c>
      <c r="F95">
        <v>95</v>
      </c>
    </row>
    <row r="96" spans="1:6">
      <c r="A96" s="1" t="s">
        <v>486</v>
      </c>
      <c r="B96" s="1">
        <v>723283</v>
      </c>
      <c r="C96" s="1">
        <v>730326</v>
      </c>
      <c r="D96" s="1" t="s">
        <v>487</v>
      </c>
      <c r="E96">
        <f t="shared" si="1"/>
        <v>-7043</v>
      </c>
      <c r="F96">
        <v>96</v>
      </c>
    </row>
    <row r="97" spans="1:6">
      <c r="A97" s="1" t="s">
        <v>488</v>
      </c>
      <c r="B97" s="1">
        <v>723274</v>
      </c>
      <c r="C97" s="1">
        <v>730317</v>
      </c>
      <c r="D97" s="1" t="s">
        <v>489</v>
      </c>
      <c r="E97">
        <f t="shared" si="1"/>
        <v>-7043</v>
      </c>
      <c r="F97">
        <v>97</v>
      </c>
    </row>
    <row r="98" spans="1:6">
      <c r="A98" s="1" t="s">
        <v>498</v>
      </c>
      <c r="B98" s="1">
        <v>721139</v>
      </c>
      <c r="C98" s="1">
        <v>728182</v>
      </c>
      <c r="D98" s="1" t="s">
        <v>499</v>
      </c>
      <c r="E98">
        <f t="shared" si="1"/>
        <v>-7043</v>
      </c>
      <c r="F98">
        <v>98</v>
      </c>
    </row>
    <row r="99" spans="1:6">
      <c r="A99" s="1" t="s">
        <v>506</v>
      </c>
      <c r="B99" s="1">
        <v>824516</v>
      </c>
      <c r="C99" s="1">
        <v>831559</v>
      </c>
      <c r="D99" s="1" t="s">
        <v>507</v>
      </c>
      <c r="E99">
        <f t="shared" si="1"/>
        <v>-7043</v>
      </c>
      <c r="F99">
        <v>99</v>
      </c>
    </row>
    <row r="100" spans="1:6">
      <c r="A100" s="1" t="s">
        <v>512</v>
      </c>
      <c r="B100" s="1">
        <v>824551</v>
      </c>
      <c r="C100" s="1">
        <v>831594</v>
      </c>
      <c r="D100" s="1" t="s">
        <v>513</v>
      </c>
      <c r="E100">
        <f t="shared" si="1"/>
        <v>-7043</v>
      </c>
      <c r="F100">
        <v>100</v>
      </c>
    </row>
    <row r="101" spans="1:6">
      <c r="A101" s="1" t="s">
        <v>514</v>
      </c>
      <c r="B101" s="1">
        <v>720582</v>
      </c>
      <c r="C101" s="1">
        <v>727625</v>
      </c>
      <c r="D101" s="1" t="s">
        <v>515</v>
      </c>
      <c r="E101">
        <f t="shared" si="1"/>
        <v>-7043</v>
      </c>
      <c r="F101">
        <v>101</v>
      </c>
    </row>
    <row r="102" spans="1:6">
      <c r="A102" s="1" t="s">
        <v>516</v>
      </c>
      <c r="B102" s="1">
        <v>720584</v>
      </c>
      <c r="C102" s="1">
        <v>727627</v>
      </c>
      <c r="D102" s="1" t="s">
        <v>517</v>
      </c>
      <c r="E102">
        <f t="shared" si="1"/>
        <v>-7043</v>
      </c>
      <c r="F102">
        <v>102</v>
      </c>
    </row>
    <row r="103" spans="1:6">
      <c r="A103" s="1" t="s">
        <v>524</v>
      </c>
      <c r="B103" s="1">
        <v>717382</v>
      </c>
      <c r="C103" s="1">
        <v>724425</v>
      </c>
      <c r="D103" s="1" t="s">
        <v>525</v>
      </c>
      <c r="E103">
        <f t="shared" si="1"/>
        <v>-7043</v>
      </c>
      <c r="F103">
        <v>103</v>
      </c>
    </row>
    <row r="104" spans="1:6">
      <c r="A104" s="1" t="s">
        <v>526</v>
      </c>
      <c r="B104" s="1">
        <v>679343</v>
      </c>
      <c r="C104" s="1">
        <v>686386</v>
      </c>
      <c r="D104" s="1" t="s">
        <v>527</v>
      </c>
      <c r="E104">
        <f t="shared" si="1"/>
        <v>-7043</v>
      </c>
      <c r="F104">
        <v>104</v>
      </c>
    </row>
    <row r="105" spans="1:6">
      <c r="A105" s="1" t="s">
        <v>544</v>
      </c>
      <c r="B105" s="1">
        <v>823281</v>
      </c>
      <c r="C105" s="1">
        <v>830324</v>
      </c>
      <c r="D105" s="1" t="s">
        <v>545</v>
      </c>
      <c r="E105">
        <f t="shared" si="1"/>
        <v>-7043</v>
      </c>
      <c r="F105">
        <v>105</v>
      </c>
    </row>
    <row r="106" spans="1:6">
      <c r="A106" s="1" t="s">
        <v>546</v>
      </c>
      <c r="B106" s="1">
        <v>1913830</v>
      </c>
      <c r="C106" s="1">
        <v>1920873</v>
      </c>
      <c r="D106" s="1" t="s">
        <v>547</v>
      </c>
      <c r="E106">
        <f t="shared" si="1"/>
        <v>-7043</v>
      </c>
      <c r="F106">
        <v>106</v>
      </c>
    </row>
    <row r="107" spans="1:6">
      <c r="A107" s="1" t="s">
        <v>586</v>
      </c>
      <c r="B107" s="1">
        <v>335644</v>
      </c>
      <c r="C107" s="1">
        <v>342687</v>
      </c>
      <c r="D107" s="1" t="s">
        <v>587</v>
      </c>
      <c r="E107">
        <f t="shared" si="1"/>
        <v>-7043</v>
      </c>
      <c r="F107">
        <v>107</v>
      </c>
    </row>
    <row r="108" spans="1:6">
      <c r="A108" s="1" t="s">
        <v>590</v>
      </c>
      <c r="B108" s="1">
        <v>336004</v>
      </c>
      <c r="C108" s="1">
        <v>343047</v>
      </c>
      <c r="D108" s="1" t="s">
        <v>591</v>
      </c>
      <c r="E108">
        <f t="shared" si="1"/>
        <v>-7043</v>
      </c>
      <c r="F108">
        <v>108</v>
      </c>
    </row>
    <row r="109" spans="1:6">
      <c r="A109" s="1" t="s">
        <v>0</v>
      </c>
      <c r="B109" s="1">
        <v>331686</v>
      </c>
      <c r="C109" s="1">
        <v>338728</v>
      </c>
      <c r="D109" s="1" t="s">
        <v>1</v>
      </c>
      <c r="E109">
        <f t="shared" si="1"/>
        <v>-7042</v>
      </c>
      <c r="F109">
        <v>109</v>
      </c>
    </row>
    <row r="110" spans="1:6">
      <c r="A110" s="1" t="s">
        <v>6</v>
      </c>
      <c r="B110" s="1">
        <v>320091</v>
      </c>
      <c r="C110" s="1">
        <v>327133</v>
      </c>
      <c r="D110" s="1" t="s">
        <v>7</v>
      </c>
      <c r="E110">
        <f t="shared" si="1"/>
        <v>-7042</v>
      </c>
      <c r="F110">
        <v>110</v>
      </c>
    </row>
    <row r="111" spans="1:6">
      <c r="A111" s="1" t="s">
        <v>12</v>
      </c>
      <c r="B111" s="1">
        <v>301255</v>
      </c>
      <c r="C111" s="1">
        <v>308297</v>
      </c>
      <c r="D111" s="1" t="s">
        <v>13</v>
      </c>
      <c r="E111">
        <f t="shared" si="1"/>
        <v>-7042</v>
      </c>
      <c r="F111">
        <v>111</v>
      </c>
    </row>
    <row r="112" spans="1:6">
      <c r="A112" s="1" t="s">
        <v>14</v>
      </c>
      <c r="B112" s="1">
        <v>301274</v>
      </c>
      <c r="C112" s="1">
        <v>308316</v>
      </c>
      <c r="D112" s="1" t="s">
        <v>15</v>
      </c>
      <c r="E112">
        <f t="shared" si="1"/>
        <v>-7042</v>
      </c>
      <c r="F112">
        <v>112</v>
      </c>
    </row>
    <row r="113" spans="1:6">
      <c r="A113" s="1" t="s">
        <v>16</v>
      </c>
      <c r="B113" s="1">
        <v>301581</v>
      </c>
      <c r="C113" s="1">
        <v>308623</v>
      </c>
      <c r="D113" s="1" t="s">
        <v>17</v>
      </c>
      <c r="E113">
        <f t="shared" si="1"/>
        <v>-7042</v>
      </c>
      <c r="F113">
        <v>113</v>
      </c>
    </row>
    <row r="114" spans="1:6">
      <c r="A114" s="1" t="s">
        <v>18</v>
      </c>
      <c r="B114" s="1">
        <v>301274</v>
      </c>
      <c r="C114" s="1">
        <v>308316</v>
      </c>
      <c r="D114" s="1" t="s">
        <v>19</v>
      </c>
      <c r="E114">
        <f t="shared" si="1"/>
        <v>-7042</v>
      </c>
      <c r="F114">
        <v>114</v>
      </c>
    </row>
    <row r="115" spans="1:6">
      <c r="A115" s="1" t="s">
        <v>76</v>
      </c>
      <c r="B115" s="1">
        <v>311335</v>
      </c>
      <c r="C115" s="1">
        <v>318377</v>
      </c>
      <c r="D115" s="1" t="s">
        <v>77</v>
      </c>
      <c r="E115">
        <f t="shared" si="1"/>
        <v>-7042</v>
      </c>
      <c r="F115">
        <v>115</v>
      </c>
    </row>
    <row r="116" spans="1:6">
      <c r="A116" s="1" t="s">
        <v>78</v>
      </c>
      <c r="B116" s="1">
        <v>369015</v>
      </c>
      <c r="C116" s="1">
        <v>376057</v>
      </c>
      <c r="D116" s="1" t="s">
        <v>79</v>
      </c>
      <c r="E116">
        <f t="shared" si="1"/>
        <v>-7042</v>
      </c>
      <c r="F116">
        <v>116</v>
      </c>
    </row>
    <row r="117" spans="1:6">
      <c r="A117" s="1" t="s">
        <v>80</v>
      </c>
      <c r="B117" s="1">
        <v>369011</v>
      </c>
      <c r="C117" s="1">
        <v>376053</v>
      </c>
      <c r="D117" s="1" t="s">
        <v>81</v>
      </c>
      <c r="E117">
        <f t="shared" si="1"/>
        <v>-7042</v>
      </c>
      <c r="F117">
        <v>117</v>
      </c>
    </row>
    <row r="118" spans="1:6">
      <c r="A118" s="1" t="s">
        <v>82</v>
      </c>
      <c r="B118" s="1">
        <v>368881</v>
      </c>
      <c r="C118" s="1">
        <v>375923</v>
      </c>
      <c r="D118" s="1" t="s">
        <v>83</v>
      </c>
      <c r="E118">
        <f t="shared" si="1"/>
        <v>-7042</v>
      </c>
      <c r="F118">
        <v>118</v>
      </c>
    </row>
    <row r="119" spans="1:6">
      <c r="A119" s="1" t="s">
        <v>84</v>
      </c>
      <c r="B119" s="1">
        <v>369169</v>
      </c>
      <c r="C119" s="1">
        <v>376211</v>
      </c>
      <c r="D119" s="1" t="s">
        <v>85</v>
      </c>
      <c r="E119">
        <f t="shared" si="1"/>
        <v>-7042</v>
      </c>
      <c r="F119">
        <v>119</v>
      </c>
    </row>
    <row r="120" spans="1:6">
      <c r="A120" s="1" t="s">
        <v>86</v>
      </c>
      <c r="B120" s="1">
        <v>369155</v>
      </c>
      <c r="C120" s="1">
        <v>376197</v>
      </c>
      <c r="D120" s="1" t="s">
        <v>87</v>
      </c>
      <c r="E120">
        <f t="shared" si="1"/>
        <v>-7042</v>
      </c>
      <c r="F120">
        <v>120</v>
      </c>
    </row>
    <row r="121" spans="1:6">
      <c r="A121" s="1" t="s">
        <v>88</v>
      </c>
      <c r="B121" s="1">
        <v>369019</v>
      </c>
      <c r="C121" s="1">
        <v>376061</v>
      </c>
      <c r="D121" s="1" t="s">
        <v>89</v>
      </c>
      <c r="E121">
        <f t="shared" si="1"/>
        <v>-7042</v>
      </c>
      <c r="F121">
        <v>121</v>
      </c>
    </row>
    <row r="122" spans="1:6">
      <c r="A122" s="1" t="s">
        <v>90</v>
      </c>
      <c r="B122" s="1">
        <v>369163</v>
      </c>
      <c r="C122" s="1">
        <v>376205</v>
      </c>
      <c r="D122" s="1" t="s">
        <v>91</v>
      </c>
      <c r="E122">
        <f t="shared" si="1"/>
        <v>-7042</v>
      </c>
      <c r="F122">
        <v>122</v>
      </c>
    </row>
    <row r="123" spans="1:6">
      <c r="A123" s="1" t="s">
        <v>92</v>
      </c>
      <c r="B123" s="1">
        <v>369169</v>
      </c>
      <c r="C123" s="1">
        <v>376211</v>
      </c>
      <c r="D123" s="1" t="s">
        <v>93</v>
      </c>
      <c r="E123">
        <f t="shared" si="1"/>
        <v>-7042</v>
      </c>
      <c r="F123">
        <v>123</v>
      </c>
    </row>
    <row r="124" spans="1:6">
      <c r="A124" s="1" t="s">
        <v>94</v>
      </c>
      <c r="B124" s="1">
        <v>369169</v>
      </c>
      <c r="C124" s="1">
        <v>376211</v>
      </c>
      <c r="D124" s="1" t="s">
        <v>95</v>
      </c>
      <c r="E124">
        <f t="shared" si="1"/>
        <v>-7042</v>
      </c>
      <c r="F124">
        <v>124</v>
      </c>
    </row>
    <row r="125" spans="1:6">
      <c r="A125" s="1" t="s">
        <v>96</v>
      </c>
      <c r="B125" s="1">
        <v>369167</v>
      </c>
      <c r="C125" s="1">
        <v>376209</v>
      </c>
      <c r="D125" s="1" t="s">
        <v>97</v>
      </c>
      <c r="E125">
        <f t="shared" si="1"/>
        <v>-7042</v>
      </c>
      <c r="F125">
        <v>125</v>
      </c>
    </row>
    <row r="126" spans="1:6">
      <c r="A126" s="1" t="s">
        <v>102</v>
      </c>
      <c r="B126" s="1">
        <v>1698559</v>
      </c>
      <c r="C126" s="1">
        <v>1705601</v>
      </c>
      <c r="D126" s="1" t="s">
        <v>103</v>
      </c>
      <c r="E126">
        <f t="shared" si="1"/>
        <v>-7042</v>
      </c>
      <c r="F126">
        <v>126</v>
      </c>
    </row>
    <row r="127" spans="1:6">
      <c r="A127" s="1" t="s">
        <v>104</v>
      </c>
      <c r="B127" s="1">
        <v>1659216</v>
      </c>
      <c r="C127" s="1">
        <v>1666258</v>
      </c>
      <c r="D127" s="1" t="s">
        <v>105</v>
      </c>
      <c r="E127">
        <f t="shared" si="1"/>
        <v>-7042</v>
      </c>
      <c r="F127">
        <v>127</v>
      </c>
    </row>
    <row r="128" spans="1:6">
      <c r="A128" s="1" t="s">
        <v>106</v>
      </c>
      <c r="B128" s="1">
        <v>1659222</v>
      </c>
      <c r="C128" s="1">
        <v>1666264</v>
      </c>
      <c r="D128" s="1" t="s">
        <v>107</v>
      </c>
      <c r="E128">
        <f t="shared" si="1"/>
        <v>-7042</v>
      </c>
      <c r="F128">
        <v>128</v>
      </c>
    </row>
    <row r="129" spans="1:6">
      <c r="A129" s="1" t="s">
        <v>125</v>
      </c>
      <c r="B129" s="1">
        <v>1244567</v>
      </c>
      <c r="C129" s="1">
        <v>1251609</v>
      </c>
      <c r="D129" s="1" t="s">
        <v>126</v>
      </c>
      <c r="E129">
        <f t="shared" ref="E129:E192" si="2">B129-C129</f>
        <v>-7042</v>
      </c>
      <c r="F129">
        <v>129</v>
      </c>
    </row>
    <row r="130" spans="1:6">
      <c r="A130" s="1" t="s">
        <v>133</v>
      </c>
      <c r="B130" s="1">
        <v>1799016</v>
      </c>
      <c r="C130" s="1">
        <v>1806058</v>
      </c>
      <c r="D130" s="1" t="s">
        <v>134</v>
      </c>
      <c r="E130">
        <f t="shared" si="2"/>
        <v>-7042</v>
      </c>
      <c r="F130">
        <v>130</v>
      </c>
    </row>
    <row r="131" spans="1:6">
      <c r="A131" s="1" t="s">
        <v>143</v>
      </c>
      <c r="B131" s="1">
        <v>328152</v>
      </c>
      <c r="C131" s="1">
        <v>335194</v>
      </c>
      <c r="D131" s="1" t="s">
        <v>603</v>
      </c>
      <c r="E131">
        <f t="shared" si="2"/>
        <v>-7042</v>
      </c>
      <c r="F131">
        <v>131</v>
      </c>
    </row>
    <row r="132" spans="1:6">
      <c r="A132" s="1" t="s">
        <v>156</v>
      </c>
      <c r="B132" s="1">
        <v>345458</v>
      </c>
      <c r="C132" s="1">
        <v>352500</v>
      </c>
      <c r="D132" s="1" t="s">
        <v>616</v>
      </c>
      <c r="E132">
        <f t="shared" si="2"/>
        <v>-7042</v>
      </c>
      <c r="F132">
        <v>132</v>
      </c>
    </row>
    <row r="133" spans="1:6">
      <c r="A133" s="1" t="s">
        <v>157</v>
      </c>
      <c r="B133" s="1">
        <v>341375</v>
      </c>
      <c r="C133" s="1">
        <v>348417</v>
      </c>
      <c r="D133" s="1" t="s">
        <v>617</v>
      </c>
      <c r="E133">
        <f t="shared" si="2"/>
        <v>-7042</v>
      </c>
      <c r="F133">
        <v>133</v>
      </c>
    </row>
    <row r="134" spans="1:6">
      <c r="A134" s="1" t="s">
        <v>159</v>
      </c>
      <c r="B134" s="1">
        <v>333131</v>
      </c>
      <c r="C134" s="1">
        <v>340173</v>
      </c>
      <c r="D134" s="1" t="s">
        <v>160</v>
      </c>
      <c r="E134">
        <f t="shared" si="2"/>
        <v>-7042</v>
      </c>
      <c r="F134">
        <v>134</v>
      </c>
    </row>
    <row r="135" spans="1:6">
      <c r="A135" s="1" t="s">
        <v>161</v>
      </c>
      <c r="B135" s="1">
        <v>314716</v>
      </c>
      <c r="C135" s="1">
        <v>321758</v>
      </c>
      <c r="D135" s="1" t="s">
        <v>619</v>
      </c>
      <c r="E135">
        <f t="shared" si="2"/>
        <v>-7042</v>
      </c>
      <c r="F135">
        <v>135</v>
      </c>
    </row>
    <row r="136" spans="1:6">
      <c r="A136" s="1" t="s">
        <v>162</v>
      </c>
      <c r="B136" s="1">
        <v>333017</v>
      </c>
      <c r="C136" s="1">
        <v>340059</v>
      </c>
      <c r="D136" s="1" t="s">
        <v>163</v>
      </c>
      <c r="E136">
        <f t="shared" si="2"/>
        <v>-7042</v>
      </c>
      <c r="F136">
        <v>136</v>
      </c>
    </row>
    <row r="137" spans="1:6">
      <c r="A137" s="1" t="s">
        <v>172</v>
      </c>
      <c r="B137" s="1">
        <v>828324</v>
      </c>
      <c r="C137" s="1">
        <v>835366</v>
      </c>
      <c r="D137" s="1" t="s">
        <v>1</v>
      </c>
      <c r="E137">
        <f t="shared" si="2"/>
        <v>-7042</v>
      </c>
      <c r="F137">
        <v>137</v>
      </c>
    </row>
    <row r="138" spans="1:6">
      <c r="A138" s="1" t="s">
        <v>214</v>
      </c>
      <c r="B138" s="1">
        <v>534445</v>
      </c>
      <c r="C138" s="1">
        <v>541487</v>
      </c>
      <c r="D138" s="1" t="s">
        <v>215</v>
      </c>
      <c r="E138">
        <f t="shared" si="2"/>
        <v>-7042</v>
      </c>
      <c r="F138">
        <v>138</v>
      </c>
    </row>
    <row r="139" spans="1:6">
      <c r="A139" s="1" t="s">
        <v>245</v>
      </c>
      <c r="B139" s="1">
        <v>960853</v>
      </c>
      <c r="C139" s="1">
        <v>967895</v>
      </c>
      <c r="D139" s="1" t="s">
        <v>246</v>
      </c>
      <c r="E139">
        <f t="shared" si="2"/>
        <v>-7042</v>
      </c>
      <c r="F139">
        <v>139</v>
      </c>
    </row>
    <row r="140" spans="1:6">
      <c r="A140" s="1" t="s">
        <v>249</v>
      </c>
      <c r="B140" s="1">
        <v>573578</v>
      </c>
      <c r="C140" s="1">
        <v>580620</v>
      </c>
      <c r="D140" s="1" t="s">
        <v>250</v>
      </c>
      <c r="E140">
        <f t="shared" si="2"/>
        <v>-7042</v>
      </c>
      <c r="F140">
        <v>140</v>
      </c>
    </row>
    <row r="141" spans="1:6">
      <c r="A141" s="1" t="s">
        <v>267</v>
      </c>
      <c r="B141" s="1">
        <v>311287</v>
      </c>
      <c r="C141" s="1">
        <v>318329</v>
      </c>
      <c r="D141" s="1" t="s">
        <v>268</v>
      </c>
      <c r="E141">
        <f t="shared" si="2"/>
        <v>-7042</v>
      </c>
      <c r="F141">
        <v>141</v>
      </c>
    </row>
    <row r="142" spans="1:6">
      <c r="A142" s="1" t="s">
        <v>279</v>
      </c>
      <c r="B142" s="1">
        <v>319369</v>
      </c>
      <c r="C142" s="1">
        <v>326411</v>
      </c>
      <c r="D142" s="1" t="s">
        <v>280</v>
      </c>
      <c r="E142">
        <f t="shared" si="2"/>
        <v>-7042</v>
      </c>
      <c r="F142">
        <v>142</v>
      </c>
    </row>
    <row r="143" spans="1:6">
      <c r="A143" s="1" t="s">
        <v>297</v>
      </c>
      <c r="B143" s="1">
        <v>311317</v>
      </c>
      <c r="C143" s="1">
        <v>318359</v>
      </c>
      <c r="D143" s="1" t="s">
        <v>298</v>
      </c>
      <c r="E143">
        <f t="shared" si="2"/>
        <v>-7042</v>
      </c>
      <c r="F143">
        <v>143</v>
      </c>
    </row>
    <row r="144" spans="1:6">
      <c r="A144" s="1" t="s">
        <v>307</v>
      </c>
      <c r="B144" s="1">
        <v>341302</v>
      </c>
      <c r="C144" s="1">
        <v>348344</v>
      </c>
      <c r="D144" s="1" t="s">
        <v>308</v>
      </c>
      <c r="E144">
        <f t="shared" si="2"/>
        <v>-7042</v>
      </c>
      <c r="F144">
        <v>144</v>
      </c>
    </row>
    <row r="145" spans="1:6">
      <c r="A145" s="1" t="s">
        <v>317</v>
      </c>
      <c r="B145" s="1">
        <v>256263</v>
      </c>
      <c r="C145" s="1">
        <v>263305</v>
      </c>
      <c r="D145" s="1" t="s">
        <v>318</v>
      </c>
      <c r="E145">
        <f t="shared" si="2"/>
        <v>-7042</v>
      </c>
      <c r="F145">
        <v>145</v>
      </c>
    </row>
    <row r="146" spans="1:6">
      <c r="A146" s="1" t="s">
        <v>325</v>
      </c>
      <c r="B146" s="1">
        <v>369368</v>
      </c>
      <c r="C146" s="1">
        <v>376410</v>
      </c>
      <c r="D146" s="1" t="s">
        <v>636</v>
      </c>
      <c r="E146">
        <f t="shared" si="2"/>
        <v>-7042</v>
      </c>
      <c r="F146">
        <v>146</v>
      </c>
    </row>
    <row r="147" spans="1:6">
      <c r="A147" s="1" t="s">
        <v>328</v>
      </c>
      <c r="B147" s="1">
        <v>369483</v>
      </c>
      <c r="C147" s="1">
        <v>376525</v>
      </c>
      <c r="D147" s="1" t="s">
        <v>639</v>
      </c>
      <c r="E147">
        <f t="shared" si="2"/>
        <v>-7042</v>
      </c>
      <c r="F147">
        <v>147</v>
      </c>
    </row>
    <row r="148" spans="1:6">
      <c r="A148" s="1" t="s">
        <v>331</v>
      </c>
      <c r="B148" s="1">
        <v>369220</v>
      </c>
      <c r="C148" s="1">
        <v>376262</v>
      </c>
      <c r="D148" s="1" t="s">
        <v>642</v>
      </c>
      <c r="E148">
        <f t="shared" si="2"/>
        <v>-7042</v>
      </c>
      <c r="F148">
        <v>148</v>
      </c>
    </row>
    <row r="149" spans="1:6">
      <c r="A149" s="1" t="s">
        <v>332</v>
      </c>
      <c r="B149" s="1">
        <v>369524</v>
      </c>
      <c r="C149" s="1">
        <v>376566</v>
      </c>
      <c r="D149" s="1" t="s">
        <v>643</v>
      </c>
      <c r="E149">
        <f t="shared" si="2"/>
        <v>-7042</v>
      </c>
      <c r="F149">
        <v>149</v>
      </c>
    </row>
    <row r="150" spans="1:6">
      <c r="A150" s="1" t="s">
        <v>334</v>
      </c>
      <c r="B150" s="1">
        <v>304832</v>
      </c>
      <c r="C150" s="1">
        <v>311874</v>
      </c>
      <c r="D150" s="1" t="s">
        <v>645</v>
      </c>
      <c r="E150">
        <f t="shared" si="2"/>
        <v>-7042</v>
      </c>
      <c r="F150">
        <v>150</v>
      </c>
    </row>
    <row r="151" spans="1:6">
      <c r="A151" s="1" t="s">
        <v>357</v>
      </c>
      <c r="B151" s="1">
        <v>849976</v>
      </c>
      <c r="C151" s="1">
        <v>857018</v>
      </c>
      <c r="D151" s="1" t="s">
        <v>358</v>
      </c>
      <c r="E151">
        <f t="shared" si="2"/>
        <v>-7042</v>
      </c>
      <c r="F151">
        <v>151</v>
      </c>
    </row>
    <row r="152" spans="1:6">
      <c r="A152" s="1" t="s">
        <v>359</v>
      </c>
      <c r="B152" s="1">
        <v>849980</v>
      </c>
      <c r="C152" s="1">
        <v>857022</v>
      </c>
      <c r="D152" s="1" t="s">
        <v>360</v>
      </c>
      <c r="E152">
        <f t="shared" si="2"/>
        <v>-7042</v>
      </c>
      <c r="F152">
        <v>152</v>
      </c>
    </row>
    <row r="153" spans="1:6">
      <c r="A153" s="1" t="s">
        <v>361</v>
      </c>
      <c r="B153" s="1">
        <v>782206</v>
      </c>
      <c r="C153" s="1">
        <v>789248</v>
      </c>
      <c r="D153" s="1" t="s">
        <v>362</v>
      </c>
      <c r="E153">
        <f t="shared" si="2"/>
        <v>-7042</v>
      </c>
      <c r="F153">
        <v>153</v>
      </c>
    </row>
    <row r="154" spans="1:6">
      <c r="A154" s="1" t="s">
        <v>363</v>
      </c>
      <c r="B154" s="1">
        <v>782235</v>
      </c>
      <c r="C154" s="1">
        <v>789277</v>
      </c>
      <c r="D154" s="1" t="s">
        <v>364</v>
      </c>
      <c r="E154">
        <f t="shared" si="2"/>
        <v>-7042</v>
      </c>
      <c r="F154">
        <v>154</v>
      </c>
    </row>
    <row r="155" spans="1:6">
      <c r="A155" s="1" t="s">
        <v>369</v>
      </c>
      <c r="B155" s="1">
        <v>852351</v>
      </c>
      <c r="C155" s="1">
        <v>859393</v>
      </c>
      <c r="D155" s="1" t="s">
        <v>370</v>
      </c>
      <c r="E155">
        <f t="shared" si="2"/>
        <v>-7042</v>
      </c>
      <c r="F155">
        <v>155</v>
      </c>
    </row>
    <row r="156" spans="1:6">
      <c r="A156" s="1" t="s">
        <v>377</v>
      </c>
      <c r="B156" s="1">
        <v>873259</v>
      </c>
      <c r="C156" s="1">
        <v>880301</v>
      </c>
      <c r="D156" s="1" t="s">
        <v>199</v>
      </c>
      <c r="E156">
        <f t="shared" si="2"/>
        <v>-7042</v>
      </c>
      <c r="F156">
        <v>156</v>
      </c>
    </row>
    <row r="157" spans="1:6">
      <c r="A157" s="1" t="s">
        <v>392</v>
      </c>
      <c r="B157" s="1">
        <v>779889</v>
      </c>
      <c r="C157" s="1">
        <v>786931</v>
      </c>
      <c r="D157" s="1" t="s">
        <v>393</v>
      </c>
      <c r="E157">
        <f t="shared" si="2"/>
        <v>-7042</v>
      </c>
      <c r="F157">
        <v>157</v>
      </c>
    </row>
    <row r="158" spans="1:6">
      <c r="A158" s="1" t="s">
        <v>394</v>
      </c>
      <c r="B158" s="1">
        <v>779883</v>
      </c>
      <c r="C158" s="1">
        <v>786925</v>
      </c>
      <c r="D158" s="1" t="s">
        <v>395</v>
      </c>
      <c r="E158">
        <f t="shared" si="2"/>
        <v>-7042</v>
      </c>
      <c r="F158">
        <v>158</v>
      </c>
    </row>
    <row r="159" spans="1:6">
      <c r="A159" s="1" t="s">
        <v>398</v>
      </c>
      <c r="B159" s="1">
        <v>796006</v>
      </c>
      <c r="C159" s="1">
        <v>803048</v>
      </c>
      <c r="D159" s="1" t="s">
        <v>399</v>
      </c>
      <c r="E159">
        <f t="shared" si="2"/>
        <v>-7042</v>
      </c>
      <c r="F159">
        <v>159</v>
      </c>
    </row>
    <row r="160" spans="1:6">
      <c r="A160" s="1" t="s">
        <v>400</v>
      </c>
      <c r="B160" s="1">
        <v>780851</v>
      </c>
      <c r="C160" s="1">
        <v>787893</v>
      </c>
      <c r="D160" s="1" t="s">
        <v>401</v>
      </c>
      <c r="E160">
        <f t="shared" si="2"/>
        <v>-7042</v>
      </c>
      <c r="F160">
        <v>160</v>
      </c>
    </row>
    <row r="161" spans="1:6">
      <c r="A161" s="1" t="s">
        <v>402</v>
      </c>
      <c r="B161" s="1">
        <v>796003</v>
      </c>
      <c r="C161" s="1">
        <v>803045</v>
      </c>
      <c r="D161" s="1" t="s">
        <v>403</v>
      </c>
      <c r="E161">
        <f t="shared" si="2"/>
        <v>-7042</v>
      </c>
      <c r="F161">
        <v>161</v>
      </c>
    </row>
    <row r="162" spans="1:6">
      <c r="A162" s="1" t="s">
        <v>404</v>
      </c>
      <c r="B162" s="1">
        <v>780869</v>
      </c>
      <c r="C162" s="1">
        <v>787911</v>
      </c>
      <c r="D162" s="1" t="s">
        <v>405</v>
      </c>
      <c r="E162">
        <f t="shared" si="2"/>
        <v>-7042</v>
      </c>
      <c r="F162">
        <v>162</v>
      </c>
    </row>
    <row r="163" spans="1:6">
      <c r="A163" s="1" t="s">
        <v>422</v>
      </c>
      <c r="B163" s="1">
        <v>844432</v>
      </c>
      <c r="C163" s="1">
        <v>851474</v>
      </c>
      <c r="D163" s="1" t="s">
        <v>423</v>
      </c>
      <c r="E163">
        <f t="shared" si="2"/>
        <v>-7042</v>
      </c>
      <c r="F163">
        <v>163</v>
      </c>
    </row>
    <row r="164" spans="1:6">
      <c r="A164" s="1" t="s">
        <v>424</v>
      </c>
      <c r="B164" s="1">
        <v>844439</v>
      </c>
      <c r="C164" s="1">
        <v>851481</v>
      </c>
      <c r="D164" s="1" t="s">
        <v>425</v>
      </c>
      <c r="E164">
        <f t="shared" si="2"/>
        <v>-7042</v>
      </c>
      <c r="F164">
        <v>164</v>
      </c>
    </row>
    <row r="165" spans="1:6">
      <c r="A165" s="1" t="s">
        <v>430</v>
      </c>
      <c r="B165" s="1">
        <v>831474</v>
      </c>
      <c r="C165" s="1">
        <v>838516</v>
      </c>
      <c r="D165" s="1" t="s">
        <v>431</v>
      </c>
      <c r="E165">
        <f t="shared" si="2"/>
        <v>-7042</v>
      </c>
      <c r="F165">
        <v>165</v>
      </c>
    </row>
    <row r="166" spans="1:6">
      <c r="A166" s="1" t="s">
        <v>534</v>
      </c>
      <c r="B166" s="1">
        <v>779876</v>
      </c>
      <c r="C166" s="1">
        <v>786918</v>
      </c>
      <c r="D166" s="1" t="s">
        <v>535</v>
      </c>
      <c r="E166">
        <f t="shared" si="2"/>
        <v>-7042</v>
      </c>
      <c r="F166">
        <v>166</v>
      </c>
    </row>
    <row r="167" spans="1:6">
      <c r="A167" s="1" t="s">
        <v>540</v>
      </c>
      <c r="B167" s="1">
        <v>867588</v>
      </c>
      <c r="C167" s="1">
        <v>874630</v>
      </c>
      <c r="D167" s="1" t="s">
        <v>541</v>
      </c>
      <c r="E167">
        <f t="shared" si="2"/>
        <v>-7042</v>
      </c>
      <c r="F167">
        <v>167</v>
      </c>
    </row>
    <row r="168" spans="1:6">
      <c r="A168" s="1" t="s">
        <v>568</v>
      </c>
      <c r="B168" s="1">
        <v>1581738</v>
      </c>
      <c r="C168" s="1">
        <v>1588780</v>
      </c>
      <c r="D168" s="1" t="s">
        <v>569</v>
      </c>
      <c r="E168">
        <f t="shared" si="2"/>
        <v>-7042</v>
      </c>
      <c r="F168">
        <v>168</v>
      </c>
    </row>
    <row r="169" spans="1:6">
      <c r="A169" s="1" t="s">
        <v>570</v>
      </c>
      <c r="B169" s="1">
        <v>1573730</v>
      </c>
      <c r="C169" s="1">
        <v>1580772</v>
      </c>
      <c r="D169" s="1" t="s">
        <v>571</v>
      </c>
      <c r="E169">
        <f t="shared" si="2"/>
        <v>-7042</v>
      </c>
      <c r="F169">
        <v>169</v>
      </c>
    </row>
    <row r="170" spans="1:6">
      <c r="A170" s="1" t="s">
        <v>576</v>
      </c>
      <c r="B170" s="1">
        <v>18043</v>
      </c>
      <c r="C170" s="1">
        <v>25085</v>
      </c>
      <c r="D170" s="1" t="s">
        <v>577</v>
      </c>
      <c r="E170">
        <f t="shared" si="2"/>
        <v>-7042</v>
      </c>
      <c r="F170">
        <v>170</v>
      </c>
    </row>
    <row r="171" spans="1:6">
      <c r="A171" s="1" t="s">
        <v>584</v>
      </c>
      <c r="B171" s="1">
        <v>234519</v>
      </c>
      <c r="C171" s="1">
        <v>241561</v>
      </c>
      <c r="D171" s="1" t="s">
        <v>585</v>
      </c>
      <c r="E171">
        <f t="shared" si="2"/>
        <v>-7042</v>
      </c>
      <c r="F171">
        <v>171</v>
      </c>
    </row>
    <row r="172" spans="1:6">
      <c r="A172" s="1" t="s">
        <v>588</v>
      </c>
      <c r="B172" s="1">
        <v>305137</v>
      </c>
      <c r="C172" s="1">
        <v>312179</v>
      </c>
      <c r="D172" s="1" t="s">
        <v>589</v>
      </c>
      <c r="E172">
        <f t="shared" si="2"/>
        <v>-7042</v>
      </c>
      <c r="F172">
        <v>172</v>
      </c>
    </row>
    <row r="173" spans="1:6">
      <c r="A173" s="1" t="s">
        <v>596</v>
      </c>
      <c r="B173" s="1">
        <v>316115</v>
      </c>
      <c r="C173" s="1">
        <v>323157</v>
      </c>
      <c r="D173" s="1" t="s">
        <v>597</v>
      </c>
      <c r="E173">
        <f t="shared" si="2"/>
        <v>-7042</v>
      </c>
      <c r="F173">
        <v>173</v>
      </c>
    </row>
    <row r="174" spans="1:6">
      <c r="A174" s="1" t="s">
        <v>22</v>
      </c>
      <c r="B174" s="1">
        <v>252274</v>
      </c>
      <c r="C174" s="1">
        <v>259315</v>
      </c>
      <c r="D174" s="1" t="s">
        <v>23</v>
      </c>
      <c r="E174">
        <f t="shared" si="2"/>
        <v>-7041</v>
      </c>
      <c r="F174">
        <v>174</v>
      </c>
    </row>
    <row r="175" spans="1:6">
      <c r="A175" s="1" t="s">
        <v>24</v>
      </c>
      <c r="B175" s="1">
        <v>251979</v>
      </c>
      <c r="C175" s="1">
        <v>259020</v>
      </c>
      <c r="D175" s="1" t="s">
        <v>25</v>
      </c>
      <c r="E175">
        <f t="shared" si="2"/>
        <v>-7041</v>
      </c>
      <c r="F175">
        <v>175</v>
      </c>
    </row>
    <row r="176" spans="1:6">
      <c r="A176" s="1" t="s">
        <v>175</v>
      </c>
      <c r="B176" s="1">
        <v>1105343</v>
      </c>
      <c r="C176" s="1">
        <v>1112384</v>
      </c>
      <c r="D176" s="1" t="s">
        <v>620</v>
      </c>
      <c r="E176">
        <f t="shared" si="2"/>
        <v>-7041</v>
      </c>
      <c r="F176">
        <v>176</v>
      </c>
    </row>
    <row r="177" spans="1:6">
      <c r="A177" s="1" t="s">
        <v>255</v>
      </c>
      <c r="B177" s="1">
        <v>315259</v>
      </c>
      <c r="C177" s="1">
        <v>322300</v>
      </c>
      <c r="D177" s="1" t="s">
        <v>256</v>
      </c>
      <c r="E177">
        <f t="shared" si="2"/>
        <v>-7041</v>
      </c>
      <c r="F177">
        <v>177</v>
      </c>
    </row>
    <row r="178" spans="1:6">
      <c r="A178" s="1" t="s">
        <v>326</v>
      </c>
      <c r="B178" s="1">
        <v>319014</v>
      </c>
      <c r="C178" s="1">
        <v>326055</v>
      </c>
      <c r="D178" s="1" t="s">
        <v>637</v>
      </c>
      <c r="E178">
        <f t="shared" si="2"/>
        <v>-7041</v>
      </c>
      <c r="F178">
        <v>178</v>
      </c>
    </row>
    <row r="179" spans="1:6">
      <c r="A179" s="1" t="s">
        <v>330</v>
      </c>
      <c r="B179" s="1">
        <v>350750</v>
      </c>
      <c r="C179" s="1">
        <v>357791</v>
      </c>
      <c r="D179" s="1" t="s">
        <v>641</v>
      </c>
      <c r="E179">
        <f t="shared" si="2"/>
        <v>-7041</v>
      </c>
      <c r="F179">
        <v>179</v>
      </c>
    </row>
    <row r="180" spans="1:6">
      <c r="A180" s="1" t="s">
        <v>578</v>
      </c>
      <c r="B180" s="1">
        <v>354897</v>
      </c>
      <c r="C180" s="1">
        <v>361938</v>
      </c>
      <c r="D180" s="1" t="s">
        <v>579</v>
      </c>
      <c r="E180">
        <f t="shared" si="2"/>
        <v>-7041</v>
      </c>
      <c r="F180">
        <v>180</v>
      </c>
    </row>
    <row r="181" spans="1:6">
      <c r="A181" s="1" t="s">
        <v>198</v>
      </c>
      <c r="B181" s="1">
        <v>910376</v>
      </c>
      <c r="C181" s="1">
        <v>917416</v>
      </c>
      <c r="D181" s="1" t="s">
        <v>199</v>
      </c>
      <c r="E181">
        <f t="shared" si="2"/>
        <v>-7040</v>
      </c>
      <c r="F181">
        <v>181</v>
      </c>
    </row>
    <row r="182" spans="1:6">
      <c r="A182" s="1" t="s">
        <v>60</v>
      </c>
      <c r="B182" s="1">
        <v>326916</v>
      </c>
      <c r="C182" s="1">
        <v>333955</v>
      </c>
      <c r="D182" s="1" t="s">
        <v>61</v>
      </c>
      <c r="E182">
        <f t="shared" si="2"/>
        <v>-7039</v>
      </c>
      <c r="F182">
        <v>182</v>
      </c>
    </row>
    <row r="183" spans="1:6">
      <c r="A183" s="1" t="s">
        <v>66</v>
      </c>
      <c r="B183" s="1">
        <v>326551</v>
      </c>
      <c r="C183" s="1">
        <v>333590</v>
      </c>
      <c r="D183" s="1" t="s">
        <v>67</v>
      </c>
      <c r="E183">
        <f t="shared" si="2"/>
        <v>-7039</v>
      </c>
      <c r="F183">
        <v>183</v>
      </c>
    </row>
    <row r="184" spans="1:6">
      <c r="A184" s="1" t="s">
        <v>173</v>
      </c>
      <c r="B184" s="1">
        <v>327327</v>
      </c>
      <c r="C184" s="1">
        <v>334366</v>
      </c>
      <c r="D184" s="1" t="s">
        <v>174</v>
      </c>
      <c r="E184">
        <f t="shared" si="2"/>
        <v>-7039</v>
      </c>
      <c r="F184">
        <v>184</v>
      </c>
    </row>
    <row r="185" spans="1:6">
      <c r="A185" s="1" t="s">
        <v>226</v>
      </c>
      <c r="B185" s="1">
        <v>326916</v>
      </c>
      <c r="C185" s="1">
        <v>333955</v>
      </c>
      <c r="D185" s="1" t="s">
        <v>631</v>
      </c>
      <c r="E185">
        <f t="shared" si="2"/>
        <v>-7039</v>
      </c>
      <c r="F185">
        <v>185</v>
      </c>
    </row>
    <row r="186" spans="1:6">
      <c r="A186" s="1" t="s">
        <v>228</v>
      </c>
      <c r="B186" s="1">
        <v>326838</v>
      </c>
      <c r="C186" s="1">
        <v>333877</v>
      </c>
      <c r="D186" s="1" t="s">
        <v>633</v>
      </c>
      <c r="E186">
        <f t="shared" si="2"/>
        <v>-7039</v>
      </c>
      <c r="F186">
        <v>186</v>
      </c>
    </row>
    <row r="187" spans="1:6">
      <c r="A187" s="1" t="s">
        <v>251</v>
      </c>
      <c r="B187" s="1">
        <v>748104</v>
      </c>
      <c r="C187" s="1">
        <v>755143</v>
      </c>
      <c r="D187" s="1" t="s">
        <v>252</v>
      </c>
      <c r="E187">
        <f t="shared" si="2"/>
        <v>-7039</v>
      </c>
      <c r="F187">
        <v>187</v>
      </c>
    </row>
    <row r="188" spans="1:6">
      <c r="A188" s="1" t="s">
        <v>315</v>
      </c>
      <c r="B188" s="1">
        <v>326831</v>
      </c>
      <c r="C188" s="1">
        <v>333870</v>
      </c>
      <c r="D188" s="1" t="s">
        <v>316</v>
      </c>
      <c r="E188">
        <f t="shared" si="2"/>
        <v>-7039</v>
      </c>
      <c r="F188">
        <v>188</v>
      </c>
    </row>
    <row r="189" spans="1:6">
      <c r="A189" s="1" t="s">
        <v>329</v>
      </c>
      <c r="B189" s="1">
        <v>326885</v>
      </c>
      <c r="C189" s="1">
        <v>333924</v>
      </c>
      <c r="D189" s="1" t="s">
        <v>640</v>
      </c>
      <c r="E189">
        <f t="shared" si="2"/>
        <v>-7039</v>
      </c>
      <c r="F189">
        <v>189</v>
      </c>
    </row>
    <row r="190" spans="1:6">
      <c r="A190" s="1" t="s">
        <v>339</v>
      </c>
      <c r="B190" s="1">
        <v>857462</v>
      </c>
      <c r="C190" s="1">
        <v>864501</v>
      </c>
      <c r="D190" s="1" t="s">
        <v>340</v>
      </c>
      <c r="E190">
        <f t="shared" si="2"/>
        <v>-7039</v>
      </c>
      <c r="F190">
        <v>190</v>
      </c>
    </row>
    <row r="191" spans="1:6">
      <c r="A191" s="1" t="s">
        <v>345</v>
      </c>
      <c r="B191" s="1">
        <v>857428</v>
      </c>
      <c r="C191" s="1">
        <v>864467</v>
      </c>
      <c r="D191" s="1" t="s">
        <v>346</v>
      </c>
      <c r="E191">
        <f t="shared" si="2"/>
        <v>-7039</v>
      </c>
      <c r="F191">
        <v>191</v>
      </c>
    </row>
    <row r="192" spans="1:6">
      <c r="A192" s="1" t="s">
        <v>476</v>
      </c>
      <c r="B192" s="1">
        <v>755120</v>
      </c>
      <c r="C192" s="1">
        <v>762159</v>
      </c>
      <c r="D192" s="1" t="s">
        <v>477</v>
      </c>
      <c r="E192">
        <f t="shared" si="2"/>
        <v>-7039</v>
      </c>
      <c r="F192">
        <v>192</v>
      </c>
    </row>
    <row r="193" spans="1:7">
      <c r="A193" s="1" t="s">
        <v>518</v>
      </c>
      <c r="B193" s="1">
        <v>767457</v>
      </c>
      <c r="C193" s="1">
        <v>774496</v>
      </c>
      <c r="D193" s="1" t="s">
        <v>519</v>
      </c>
      <c r="E193">
        <f t="shared" ref="E193:E256" si="3">B193-C193</f>
        <v>-7039</v>
      </c>
      <c r="F193">
        <v>193</v>
      </c>
    </row>
    <row r="194" spans="1:7">
      <c r="A194" s="1" t="s">
        <v>520</v>
      </c>
      <c r="B194" s="1">
        <v>767474</v>
      </c>
      <c r="C194" s="1">
        <v>774513</v>
      </c>
      <c r="D194" s="1" t="s">
        <v>521</v>
      </c>
      <c r="E194">
        <f t="shared" si="3"/>
        <v>-7039</v>
      </c>
      <c r="F194">
        <v>194</v>
      </c>
    </row>
    <row r="195" spans="1:7">
      <c r="A195" s="1" t="s">
        <v>553</v>
      </c>
      <c r="B195" s="1">
        <v>327318</v>
      </c>
      <c r="C195" s="1">
        <v>334357</v>
      </c>
      <c r="D195" s="1" t="s">
        <v>554</v>
      </c>
      <c r="E195">
        <f t="shared" si="3"/>
        <v>-7039</v>
      </c>
      <c r="F195">
        <v>195</v>
      </c>
    </row>
    <row r="196" spans="1:7">
      <c r="A196" s="1" t="s">
        <v>555</v>
      </c>
      <c r="B196" s="1">
        <v>327322</v>
      </c>
      <c r="C196" s="1">
        <v>334361</v>
      </c>
      <c r="D196" s="1" t="s">
        <v>556</v>
      </c>
      <c r="E196">
        <f t="shared" si="3"/>
        <v>-7039</v>
      </c>
      <c r="F196">
        <v>196</v>
      </c>
    </row>
    <row r="197" spans="1:7">
      <c r="A197" s="1" t="s">
        <v>557</v>
      </c>
      <c r="B197" s="1">
        <v>327317</v>
      </c>
      <c r="C197" s="1">
        <v>334356</v>
      </c>
      <c r="D197" s="1" t="s">
        <v>558</v>
      </c>
      <c r="E197">
        <f t="shared" si="3"/>
        <v>-7039</v>
      </c>
      <c r="F197">
        <v>197</v>
      </c>
    </row>
    <row r="198" spans="1:7">
      <c r="A198" s="1" t="s">
        <v>572</v>
      </c>
      <c r="B198" s="1">
        <v>327527</v>
      </c>
      <c r="C198" s="1">
        <v>334566</v>
      </c>
      <c r="D198" s="1" t="s">
        <v>573</v>
      </c>
      <c r="E198">
        <f t="shared" si="3"/>
        <v>-7039</v>
      </c>
      <c r="F198">
        <v>198</v>
      </c>
    </row>
    <row r="199" spans="1:7">
      <c r="A199" s="1" t="s">
        <v>28</v>
      </c>
      <c r="B199" s="1">
        <v>336516</v>
      </c>
      <c r="C199" s="1">
        <v>343554</v>
      </c>
      <c r="D199" s="1" t="s">
        <v>29</v>
      </c>
      <c r="E199">
        <f t="shared" si="3"/>
        <v>-7038</v>
      </c>
      <c r="F199">
        <v>199</v>
      </c>
    </row>
    <row r="200" spans="1:7">
      <c r="A200" s="1" t="s">
        <v>212</v>
      </c>
      <c r="B200" s="1">
        <v>402007</v>
      </c>
      <c r="C200" s="1">
        <v>409045</v>
      </c>
      <c r="D200" s="1" t="s">
        <v>213</v>
      </c>
      <c r="E200">
        <f t="shared" si="3"/>
        <v>-7038</v>
      </c>
      <c r="F200">
        <v>200</v>
      </c>
    </row>
    <row r="201" spans="1:7">
      <c r="A201" s="1" t="s">
        <v>299</v>
      </c>
      <c r="B201" s="1">
        <v>246764</v>
      </c>
      <c r="C201" s="1">
        <v>253802</v>
      </c>
      <c r="D201" s="1" t="s">
        <v>300</v>
      </c>
      <c r="E201">
        <f t="shared" si="3"/>
        <v>-7038</v>
      </c>
      <c r="F201">
        <v>201</v>
      </c>
    </row>
    <row r="202" spans="1:7">
      <c r="A202" s="1" t="s">
        <v>58</v>
      </c>
      <c r="B202" s="1">
        <v>310790</v>
      </c>
      <c r="C202" s="1">
        <v>317827</v>
      </c>
      <c r="D202" s="1" t="s">
        <v>59</v>
      </c>
      <c r="E202">
        <f t="shared" si="3"/>
        <v>-7037</v>
      </c>
      <c r="F202">
        <v>202</v>
      </c>
    </row>
    <row r="203" spans="1:7">
      <c r="A203" s="1" t="s">
        <v>243</v>
      </c>
      <c r="B203" s="1">
        <v>1367375</v>
      </c>
      <c r="C203" s="1">
        <v>1374411</v>
      </c>
      <c r="D203" s="1" t="s">
        <v>244</v>
      </c>
      <c r="E203">
        <f t="shared" si="3"/>
        <v>-7036</v>
      </c>
      <c r="F203">
        <v>203</v>
      </c>
    </row>
    <row r="204" spans="1:7">
      <c r="A204" s="1" t="s">
        <v>528</v>
      </c>
      <c r="B204" s="1">
        <v>720999</v>
      </c>
      <c r="C204" s="1">
        <v>728028</v>
      </c>
      <c r="D204" s="1" t="s">
        <v>529</v>
      </c>
      <c r="E204">
        <f t="shared" si="3"/>
        <v>-7029</v>
      </c>
      <c r="F204">
        <v>204</v>
      </c>
    </row>
    <row r="205" spans="1:7">
      <c r="A205" s="1" t="s">
        <v>530</v>
      </c>
      <c r="B205" s="1">
        <v>720990</v>
      </c>
      <c r="C205" s="1">
        <v>728019</v>
      </c>
      <c r="D205" s="1" t="s">
        <v>531</v>
      </c>
      <c r="E205">
        <f t="shared" si="3"/>
        <v>-7029</v>
      </c>
      <c r="F205">
        <v>205</v>
      </c>
    </row>
    <row r="206" spans="1:7">
      <c r="A206" s="1" t="s">
        <v>4</v>
      </c>
      <c r="B206" s="1">
        <v>312307</v>
      </c>
      <c r="C206" s="1">
        <v>315014</v>
      </c>
      <c r="D206" s="1" t="s">
        <v>5</v>
      </c>
      <c r="E206">
        <f t="shared" si="3"/>
        <v>-2707</v>
      </c>
      <c r="G206">
        <v>1</v>
      </c>
    </row>
    <row r="207" spans="1:7">
      <c r="A207" s="1" t="s">
        <v>4</v>
      </c>
      <c r="B207" s="1">
        <v>314970</v>
      </c>
      <c r="C207" s="1">
        <v>316244</v>
      </c>
      <c r="D207" s="1" t="s">
        <v>5</v>
      </c>
      <c r="E207">
        <f t="shared" si="3"/>
        <v>-1274</v>
      </c>
    </row>
    <row r="208" spans="1:7">
      <c r="A208" s="1" t="s">
        <v>8</v>
      </c>
      <c r="B208" s="1">
        <v>822383</v>
      </c>
      <c r="C208" s="1">
        <v>826658</v>
      </c>
      <c r="D208" s="1" t="s">
        <v>9</v>
      </c>
      <c r="E208">
        <f t="shared" si="3"/>
        <v>-4275</v>
      </c>
      <c r="G208">
        <v>2</v>
      </c>
    </row>
    <row r="209" spans="1:7">
      <c r="A209" s="1" t="s">
        <v>8</v>
      </c>
      <c r="B209" s="1">
        <v>826658</v>
      </c>
      <c r="C209" s="1">
        <v>828105</v>
      </c>
      <c r="D209" s="1" t="s">
        <v>9</v>
      </c>
      <c r="E209">
        <f t="shared" si="3"/>
        <v>-1447</v>
      </c>
    </row>
    <row r="210" spans="1:7">
      <c r="A210" s="1" t="s">
        <v>10</v>
      </c>
      <c r="B210" s="1">
        <v>822386</v>
      </c>
      <c r="C210" s="1">
        <v>826662</v>
      </c>
      <c r="D210" s="1" t="s">
        <v>11</v>
      </c>
      <c r="E210">
        <f t="shared" si="3"/>
        <v>-4276</v>
      </c>
      <c r="G210">
        <v>3</v>
      </c>
    </row>
    <row r="211" spans="1:7">
      <c r="A211" s="1" t="s">
        <v>10</v>
      </c>
      <c r="B211" s="1">
        <v>826662</v>
      </c>
      <c r="C211" s="1">
        <v>828109</v>
      </c>
      <c r="D211" s="1" t="s">
        <v>11</v>
      </c>
      <c r="E211">
        <f t="shared" si="3"/>
        <v>-1447</v>
      </c>
    </row>
    <row r="212" spans="1:7">
      <c r="A212" s="1" t="s">
        <v>30</v>
      </c>
      <c r="B212" s="1">
        <v>314708</v>
      </c>
      <c r="C212" s="1">
        <v>317416</v>
      </c>
      <c r="D212" s="1" t="s">
        <v>31</v>
      </c>
      <c r="E212">
        <f t="shared" si="3"/>
        <v>-2708</v>
      </c>
      <c r="G212">
        <v>4</v>
      </c>
    </row>
    <row r="213" spans="1:7">
      <c r="A213" s="1" t="s">
        <v>30</v>
      </c>
      <c r="B213" s="1">
        <v>317371</v>
      </c>
      <c r="C213" s="1">
        <v>318646</v>
      </c>
      <c r="D213" s="1" t="s">
        <v>31</v>
      </c>
      <c r="E213">
        <f t="shared" si="3"/>
        <v>-1275</v>
      </c>
    </row>
    <row r="214" spans="1:7">
      <c r="A214" s="1" t="s">
        <v>32</v>
      </c>
      <c r="B214" s="1">
        <v>314769</v>
      </c>
      <c r="C214" s="1">
        <v>317479</v>
      </c>
      <c r="D214" s="1" t="s">
        <v>33</v>
      </c>
      <c r="E214">
        <f t="shared" si="3"/>
        <v>-2710</v>
      </c>
      <c r="G214">
        <v>5</v>
      </c>
    </row>
    <row r="215" spans="1:7">
      <c r="A215" s="1" t="s">
        <v>32</v>
      </c>
      <c r="B215" s="1">
        <v>317433</v>
      </c>
      <c r="C215" s="1">
        <v>318709</v>
      </c>
      <c r="D215" s="1" t="s">
        <v>33</v>
      </c>
      <c r="E215">
        <f t="shared" si="3"/>
        <v>-1276</v>
      </c>
    </row>
    <row r="216" spans="1:7">
      <c r="A216" s="1" t="s">
        <v>36</v>
      </c>
      <c r="B216" s="1">
        <v>239176</v>
      </c>
      <c r="C216" s="1">
        <v>241878</v>
      </c>
      <c r="D216" s="1" t="s">
        <v>37</v>
      </c>
      <c r="E216">
        <f t="shared" si="3"/>
        <v>-2702</v>
      </c>
      <c r="G216">
        <v>6</v>
      </c>
    </row>
    <row r="217" spans="1:7">
      <c r="A217" s="1" t="s">
        <v>36</v>
      </c>
      <c r="B217" s="1">
        <v>237946</v>
      </c>
      <c r="C217" s="1">
        <v>239220</v>
      </c>
      <c r="D217" s="1" t="s">
        <v>37</v>
      </c>
      <c r="E217">
        <f t="shared" si="3"/>
        <v>-1274</v>
      </c>
      <c r="F217" s="1"/>
    </row>
    <row r="218" spans="1:7">
      <c r="A218" s="1" t="s">
        <v>46</v>
      </c>
      <c r="B218" s="1">
        <v>333265</v>
      </c>
      <c r="C218" s="1">
        <v>335972</v>
      </c>
      <c r="D218" s="1" t="s">
        <v>47</v>
      </c>
      <c r="E218">
        <f t="shared" si="3"/>
        <v>-2707</v>
      </c>
      <c r="G218">
        <v>7</v>
      </c>
    </row>
    <row r="219" spans="1:7">
      <c r="A219" s="1" t="s">
        <v>46</v>
      </c>
      <c r="B219" s="1">
        <v>335928</v>
      </c>
      <c r="C219" s="1">
        <v>337202</v>
      </c>
      <c r="D219" s="1" t="s">
        <v>47</v>
      </c>
      <c r="E219">
        <f t="shared" si="3"/>
        <v>-1274</v>
      </c>
    </row>
    <row r="220" spans="1:7">
      <c r="A220" s="1" t="s">
        <v>50</v>
      </c>
      <c r="B220" s="1">
        <v>311883</v>
      </c>
      <c r="C220" s="1">
        <v>314590</v>
      </c>
      <c r="D220" s="1" t="s">
        <v>51</v>
      </c>
      <c r="E220">
        <f t="shared" si="3"/>
        <v>-2707</v>
      </c>
      <c r="G220">
        <v>8</v>
      </c>
    </row>
    <row r="221" spans="1:7">
      <c r="A221" s="1" t="s">
        <v>50</v>
      </c>
      <c r="B221" s="1">
        <v>314546</v>
      </c>
      <c r="C221" s="1">
        <v>315820</v>
      </c>
      <c r="D221" s="1" t="s">
        <v>51</v>
      </c>
      <c r="E221">
        <f t="shared" si="3"/>
        <v>-1274</v>
      </c>
    </row>
    <row r="222" spans="1:7">
      <c r="A222" s="1" t="s">
        <v>62</v>
      </c>
      <c r="B222" s="1">
        <v>326557</v>
      </c>
      <c r="C222" s="1">
        <v>329264</v>
      </c>
      <c r="D222" s="1" t="s">
        <v>63</v>
      </c>
      <c r="E222">
        <f t="shared" si="3"/>
        <v>-2707</v>
      </c>
      <c r="F222" s="1"/>
      <c r="G222">
        <v>9</v>
      </c>
    </row>
    <row r="223" spans="1:7">
      <c r="A223" s="1" t="s">
        <v>62</v>
      </c>
      <c r="B223" s="1">
        <v>329220</v>
      </c>
      <c r="C223" s="1">
        <v>330494</v>
      </c>
      <c r="D223" s="1" t="s">
        <v>63</v>
      </c>
      <c r="E223">
        <f t="shared" si="3"/>
        <v>-1274</v>
      </c>
      <c r="F223" s="1"/>
    </row>
    <row r="224" spans="1:7">
      <c r="A224" s="1" t="s">
        <v>72</v>
      </c>
      <c r="B224" s="1">
        <v>236236</v>
      </c>
      <c r="C224" s="1">
        <v>238943</v>
      </c>
      <c r="D224" s="1" t="s">
        <v>73</v>
      </c>
      <c r="E224">
        <f t="shared" si="3"/>
        <v>-2707</v>
      </c>
      <c r="G224">
        <v>10</v>
      </c>
    </row>
    <row r="225" spans="1:7">
      <c r="A225" s="1" t="s">
        <v>72</v>
      </c>
      <c r="B225" s="1">
        <v>235006</v>
      </c>
      <c r="C225" s="1">
        <v>236280</v>
      </c>
      <c r="D225" s="1" t="s">
        <v>73</v>
      </c>
      <c r="E225">
        <f t="shared" si="3"/>
        <v>-1274</v>
      </c>
    </row>
    <row r="226" spans="1:7">
      <c r="A226" s="1" t="s">
        <v>98</v>
      </c>
      <c r="B226" s="1">
        <v>775118</v>
      </c>
      <c r="C226" s="1">
        <v>777825</v>
      </c>
      <c r="D226" s="1" t="s">
        <v>99</v>
      </c>
      <c r="E226">
        <f t="shared" si="3"/>
        <v>-2707</v>
      </c>
      <c r="G226">
        <v>11</v>
      </c>
    </row>
    <row r="227" spans="1:7">
      <c r="A227" s="1" t="s">
        <v>98</v>
      </c>
      <c r="B227" s="1">
        <v>773888</v>
      </c>
      <c r="C227" s="1">
        <v>775162</v>
      </c>
      <c r="D227" s="1" t="s">
        <v>99</v>
      </c>
      <c r="E227">
        <f t="shared" si="3"/>
        <v>-1274</v>
      </c>
    </row>
    <row r="228" spans="1:7">
      <c r="A228" s="1" t="s">
        <v>100</v>
      </c>
      <c r="B228" s="1">
        <v>775098</v>
      </c>
      <c r="C228" s="1">
        <v>777805</v>
      </c>
      <c r="D228" s="1" t="s">
        <v>101</v>
      </c>
      <c r="E228">
        <f t="shared" si="3"/>
        <v>-2707</v>
      </c>
      <c r="G228">
        <v>12</v>
      </c>
    </row>
    <row r="229" spans="1:7">
      <c r="A229" s="1" t="s">
        <v>100</v>
      </c>
      <c r="B229" s="1">
        <v>773868</v>
      </c>
      <c r="C229" s="1">
        <v>775142</v>
      </c>
      <c r="D229" s="1" t="s">
        <v>101</v>
      </c>
      <c r="E229">
        <f t="shared" si="3"/>
        <v>-1274</v>
      </c>
    </row>
    <row r="230" spans="1:7">
      <c r="A230" s="1" t="s">
        <v>108</v>
      </c>
      <c r="B230" s="1">
        <v>583001</v>
      </c>
      <c r="C230" s="1">
        <v>585707</v>
      </c>
      <c r="D230" s="1" t="s">
        <v>109</v>
      </c>
      <c r="E230">
        <f t="shared" si="3"/>
        <v>-2706</v>
      </c>
      <c r="G230">
        <v>13</v>
      </c>
    </row>
    <row r="231" spans="1:7">
      <c r="A231" s="1" t="s">
        <v>108</v>
      </c>
      <c r="B231" s="1">
        <v>585663</v>
      </c>
      <c r="C231" s="1">
        <v>586936</v>
      </c>
      <c r="D231" s="1" t="s">
        <v>109</v>
      </c>
      <c r="E231">
        <f t="shared" si="3"/>
        <v>-1273</v>
      </c>
    </row>
    <row r="232" spans="1:7">
      <c r="A232" s="1" t="s">
        <v>110</v>
      </c>
      <c r="B232" s="1">
        <v>863077</v>
      </c>
      <c r="C232" s="1">
        <v>865784</v>
      </c>
      <c r="D232" s="1" t="s">
        <v>111</v>
      </c>
      <c r="E232">
        <f t="shared" si="3"/>
        <v>-2707</v>
      </c>
      <c r="G232">
        <v>14</v>
      </c>
    </row>
    <row r="233" spans="1:7">
      <c r="A233" s="1" t="s">
        <v>110</v>
      </c>
      <c r="B233" s="1">
        <v>861846</v>
      </c>
      <c r="C233" s="1">
        <v>863121</v>
      </c>
      <c r="D233" s="1" t="s">
        <v>111</v>
      </c>
      <c r="E233">
        <f t="shared" si="3"/>
        <v>-1275</v>
      </c>
    </row>
    <row r="234" spans="1:7">
      <c r="A234" s="1" t="s">
        <v>114</v>
      </c>
      <c r="B234" s="1">
        <v>1393298</v>
      </c>
      <c r="C234" s="1">
        <v>1396006</v>
      </c>
      <c r="D234" s="1" t="s">
        <v>115</v>
      </c>
      <c r="E234">
        <f t="shared" si="3"/>
        <v>-2708</v>
      </c>
      <c r="G234">
        <v>15</v>
      </c>
    </row>
    <row r="235" spans="1:7">
      <c r="A235" s="1" t="s">
        <v>114</v>
      </c>
      <c r="B235" s="1">
        <v>1395964</v>
      </c>
      <c r="C235" s="1">
        <v>1397236</v>
      </c>
      <c r="D235" s="1" t="s">
        <v>115</v>
      </c>
      <c r="E235">
        <f t="shared" si="3"/>
        <v>-1272</v>
      </c>
    </row>
    <row r="236" spans="1:7">
      <c r="A236" s="1" t="s">
        <v>116</v>
      </c>
      <c r="B236" s="1">
        <v>1393320</v>
      </c>
      <c r="C236" s="1">
        <v>1396028</v>
      </c>
      <c r="D236" s="1" t="s">
        <v>117</v>
      </c>
      <c r="E236">
        <f t="shared" si="3"/>
        <v>-2708</v>
      </c>
      <c r="G236">
        <v>16</v>
      </c>
    </row>
    <row r="237" spans="1:7">
      <c r="A237" s="1" t="s">
        <v>116</v>
      </c>
      <c r="B237" s="1">
        <v>1395986</v>
      </c>
      <c r="C237" s="1">
        <v>1397258</v>
      </c>
      <c r="D237" s="1" t="s">
        <v>117</v>
      </c>
      <c r="E237">
        <f t="shared" si="3"/>
        <v>-1272</v>
      </c>
    </row>
    <row r="238" spans="1:7">
      <c r="A238" s="1" t="s">
        <v>118</v>
      </c>
      <c r="B238" s="1">
        <v>100050</v>
      </c>
      <c r="C238" s="1">
        <v>102757</v>
      </c>
      <c r="D238" s="1" t="s">
        <v>119</v>
      </c>
      <c r="E238">
        <f t="shared" si="3"/>
        <v>-2707</v>
      </c>
      <c r="G238">
        <v>17</v>
      </c>
    </row>
    <row r="239" spans="1:7">
      <c r="A239" s="1" t="s">
        <v>118</v>
      </c>
      <c r="B239" s="1">
        <v>98820</v>
      </c>
      <c r="C239" s="1">
        <v>100094</v>
      </c>
      <c r="D239" s="1" t="s">
        <v>119</v>
      </c>
      <c r="E239">
        <f t="shared" si="3"/>
        <v>-1274</v>
      </c>
    </row>
    <row r="240" spans="1:7">
      <c r="A240" s="1" t="s">
        <v>120</v>
      </c>
      <c r="B240" s="1">
        <v>751041</v>
      </c>
      <c r="C240" s="1">
        <v>753746</v>
      </c>
      <c r="D240" s="1" t="s">
        <v>121</v>
      </c>
      <c r="E240">
        <f t="shared" si="3"/>
        <v>-2705</v>
      </c>
      <c r="G240">
        <v>18</v>
      </c>
    </row>
    <row r="241" spans="1:7">
      <c r="A241" s="1" t="s">
        <v>120</v>
      </c>
      <c r="B241" s="1">
        <v>749811</v>
      </c>
      <c r="C241" s="1">
        <v>751081</v>
      </c>
      <c r="D241" s="1" t="s">
        <v>121</v>
      </c>
      <c r="E241">
        <f t="shared" si="3"/>
        <v>-1270</v>
      </c>
    </row>
    <row r="242" spans="1:7">
      <c r="A242" s="1" t="s">
        <v>123</v>
      </c>
      <c r="B242" s="1">
        <v>1701389</v>
      </c>
      <c r="C242" s="1">
        <v>1704095</v>
      </c>
      <c r="D242" s="1" t="s">
        <v>124</v>
      </c>
      <c r="E242">
        <f t="shared" si="3"/>
        <v>-2706</v>
      </c>
      <c r="G242">
        <v>19</v>
      </c>
    </row>
    <row r="243" spans="1:7">
      <c r="A243" s="1" t="s">
        <v>123</v>
      </c>
      <c r="B243" s="1">
        <v>1704054</v>
      </c>
      <c r="C243" s="1">
        <v>1705325</v>
      </c>
      <c r="D243" s="1" t="s">
        <v>124</v>
      </c>
      <c r="E243">
        <f t="shared" si="3"/>
        <v>-1271</v>
      </c>
    </row>
    <row r="244" spans="1:7">
      <c r="A244" s="1" t="s">
        <v>127</v>
      </c>
      <c r="B244" s="1">
        <v>1606158</v>
      </c>
      <c r="C244" s="1">
        <v>1608865</v>
      </c>
      <c r="D244" s="1" t="s">
        <v>128</v>
      </c>
      <c r="E244">
        <f t="shared" si="3"/>
        <v>-2707</v>
      </c>
      <c r="G244">
        <v>20</v>
      </c>
    </row>
    <row r="245" spans="1:7">
      <c r="A245" s="1" t="s">
        <v>127</v>
      </c>
      <c r="B245" s="1">
        <v>1608821</v>
      </c>
      <c r="C245" s="1">
        <v>1610080</v>
      </c>
      <c r="D245" s="1" t="s">
        <v>128</v>
      </c>
      <c r="E245">
        <f t="shared" si="3"/>
        <v>-1259</v>
      </c>
      <c r="F245" s="1"/>
    </row>
    <row r="246" spans="1:7">
      <c r="A246" s="1" t="s">
        <v>129</v>
      </c>
      <c r="B246" s="1">
        <v>569798</v>
      </c>
      <c r="C246" s="1">
        <v>572505</v>
      </c>
      <c r="D246" s="1" t="s">
        <v>130</v>
      </c>
      <c r="E246">
        <f t="shared" si="3"/>
        <v>-2707</v>
      </c>
      <c r="F246" s="1"/>
      <c r="G246">
        <v>21</v>
      </c>
    </row>
    <row r="247" spans="1:7">
      <c r="A247" s="1" t="s">
        <v>129</v>
      </c>
      <c r="B247" s="1">
        <v>572461</v>
      </c>
      <c r="C247" s="1">
        <v>573735</v>
      </c>
      <c r="D247" s="1" t="s">
        <v>130</v>
      </c>
      <c r="E247">
        <f t="shared" si="3"/>
        <v>-1274</v>
      </c>
      <c r="F247" s="1"/>
    </row>
    <row r="248" spans="1:7">
      <c r="A248" s="1" t="s">
        <v>135</v>
      </c>
      <c r="B248" s="1">
        <v>1697488</v>
      </c>
      <c r="C248" s="1">
        <v>1700196</v>
      </c>
      <c r="D248" s="1" t="s">
        <v>136</v>
      </c>
      <c r="E248">
        <f t="shared" si="3"/>
        <v>-2708</v>
      </c>
      <c r="F248" s="1"/>
      <c r="G248">
        <v>22</v>
      </c>
    </row>
    <row r="249" spans="1:7">
      <c r="A249" s="1" t="s">
        <v>135</v>
      </c>
      <c r="B249" s="1">
        <v>1700154</v>
      </c>
      <c r="C249" s="1">
        <v>1701426</v>
      </c>
      <c r="D249" s="1" t="s">
        <v>136</v>
      </c>
      <c r="E249">
        <f t="shared" si="3"/>
        <v>-1272</v>
      </c>
      <c r="F249" s="1"/>
    </row>
    <row r="250" spans="1:7">
      <c r="A250" s="1" t="s">
        <v>147</v>
      </c>
      <c r="B250" s="1">
        <v>312640</v>
      </c>
      <c r="C250" s="1">
        <v>315347</v>
      </c>
      <c r="D250" s="1" t="s">
        <v>607</v>
      </c>
      <c r="E250">
        <f t="shared" si="3"/>
        <v>-2707</v>
      </c>
      <c r="G250">
        <v>23</v>
      </c>
    </row>
    <row r="251" spans="1:7">
      <c r="A251" s="1" t="s">
        <v>147</v>
      </c>
      <c r="B251" s="1">
        <v>315303</v>
      </c>
      <c r="C251" s="1">
        <v>316577</v>
      </c>
      <c r="D251" s="1" t="s">
        <v>607</v>
      </c>
      <c r="E251">
        <f t="shared" si="3"/>
        <v>-1274</v>
      </c>
    </row>
    <row r="252" spans="1:7">
      <c r="A252" s="1" t="s">
        <v>148</v>
      </c>
      <c r="B252" s="1">
        <v>312989</v>
      </c>
      <c r="C252" s="1">
        <v>315696</v>
      </c>
      <c r="D252" s="1" t="s">
        <v>608</v>
      </c>
      <c r="E252">
        <f t="shared" si="3"/>
        <v>-2707</v>
      </c>
      <c r="G252">
        <v>24</v>
      </c>
    </row>
    <row r="253" spans="1:7">
      <c r="A253" s="1" t="s">
        <v>148</v>
      </c>
      <c r="B253" s="1">
        <v>315652</v>
      </c>
      <c r="C253" s="1">
        <v>316926</v>
      </c>
      <c r="D253" s="1" t="s">
        <v>608</v>
      </c>
      <c r="E253">
        <f t="shared" si="3"/>
        <v>-1274</v>
      </c>
    </row>
    <row r="254" spans="1:7">
      <c r="A254" s="1" t="s">
        <v>149</v>
      </c>
      <c r="B254" s="1">
        <v>312390</v>
      </c>
      <c r="C254" s="1">
        <v>315097</v>
      </c>
      <c r="D254" s="1" t="s">
        <v>609</v>
      </c>
      <c r="E254">
        <f t="shared" si="3"/>
        <v>-2707</v>
      </c>
      <c r="G254">
        <v>25</v>
      </c>
    </row>
    <row r="255" spans="1:7">
      <c r="A255" s="1" t="s">
        <v>149</v>
      </c>
      <c r="B255" s="1">
        <v>315053</v>
      </c>
      <c r="C255" s="1">
        <v>316327</v>
      </c>
      <c r="D255" s="1" t="s">
        <v>609</v>
      </c>
      <c r="E255">
        <f t="shared" si="3"/>
        <v>-1274</v>
      </c>
    </row>
    <row r="256" spans="1:7">
      <c r="A256" s="1" t="s">
        <v>150</v>
      </c>
      <c r="B256" s="1">
        <v>308337</v>
      </c>
      <c r="C256" s="1">
        <v>311045</v>
      </c>
      <c r="D256" s="1" t="s">
        <v>610</v>
      </c>
      <c r="E256">
        <f t="shared" si="3"/>
        <v>-2708</v>
      </c>
      <c r="G256">
        <v>26</v>
      </c>
    </row>
    <row r="257" spans="1:7">
      <c r="A257" s="1" t="s">
        <v>150</v>
      </c>
      <c r="B257" s="1">
        <v>311003</v>
      </c>
      <c r="C257" s="1">
        <v>312275</v>
      </c>
      <c r="D257" s="1" t="s">
        <v>610</v>
      </c>
      <c r="E257">
        <f t="shared" ref="E257:E320" si="4">B257-C257</f>
        <v>-1272</v>
      </c>
    </row>
    <row r="258" spans="1:7">
      <c r="A258" s="1" t="s">
        <v>151</v>
      </c>
      <c r="B258" s="1">
        <v>310791</v>
      </c>
      <c r="C258" s="1">
        <v>313499</v>
      </c>
      <c r="D258" s="1" t="s">
        <v>611</v>
      </c>
      <c r="E258">
        <f t="shared" si="4"/>
        <v>-2708</v>
      </c>
      <c r="G258">
        <v>27</v>
      </c>
    </row>
    <row r="259" spans="1:7">
      <c r="A259" s="1" t="s">
        <v>151</v>
      </c>
      <c r="B259" s="1">
        <v>313457</v>
      </c>
      <c r="C259" s="1">
        <v>314729</v>
      </c>
      <c r="D259" s="1" t="s">
        <v>611</v>
      </c>
      <c r="E259">
        <f t="shared" si="4"/>
        <v>-1272</v>
      </c>
    </row>
    <row r="260" spans="1:7">
      <c r="A260" s="1" t="s">
        <v>152</v>
      </c>
      <c r="B260" s="1">
        <v>239284</v>
      </c>
      <c r="C260" s="1">
        <v>241986</v>
      </c>
      <c r="D260" s="1" t="s">
        <v>612</v>
      </c>
      <c r="E260">
        <f t="shared" si="4"/>
        <v>-2702</v>
      </c>
      <c r="G260">
        <v>28</v>
      </c>
    </row>
    <row r="261" spans="1:7">
      <c r="A261" s="1" t="s">
        <v>152</v>
      </c>
      <c r="B261" s="1">
        <v>238054</v>
      </c>
      <c r="C261" s="1">
        <v>239328</v>
      </c>
      <c r="D261" s="1" t="s">
        <v>612</v>
      </c>
      <c r="E261">
        <f t="shared" si="4"/>
        <v>-1274</v>
      </c>
    </row>
    <row r="262" spans="1:7">
      <c r="A262" s="1" t="s">
        <v>153</v>
      </c>
      <c r="B262" s="1">
        <v>299529</v>
      </c>
      <c r="C262" s="1">
        <v>302238</v>
      </c>
      <c r="D262" s="1" t="s">
        <v>613</v>
      </c>
      <c r="E262">
        <f t="shared" si="4"/>
        <v>-2709</v>
      </c>
      <c r="G262">
        <v>29</v>
      </c>
    </row>
    <row r="263" spans="1:7">
      <c r="A263" s="1" t="s">
        <v>153</v>
      </c>
      <c r="B263" s="1">
        <v>302193</v>
      </c>
      <c r="C263" s="1">
        <v>303468</v>
      </c>
      <c r="D263" s="1" t="s">
        <v>613</v>
      </c>
      <c r="E263">
        <f t="shared" si="4"/>
        <v>-1275</v>
      </c>
    </row>
    <row r="264" spans="1:7">
      <c r="A264" s="1" t="s">
        <v>154</v>
      </c>
      <c r="B264" s="1">
        <v>289546</v>
      </c>
      <c r="C264" s="1">
        <v>292253</v>
      </c>
      <c r="D264" s="1" t="s">
        <v>614</v>
      </c>
      <c r="E264">
        <f t="shared" si="4"/>
        <v>-2707</v>
      </c>
      <c r="G264">
        <v>30</v>
      </c>
    </row>
    <row r="265" spans="1:7">
      <c r="A265" s="1" t="s">
        <v>154</v>
      </c>
      <c r="B265" s="1">
        <v>292209</v>
      </c>
      <c r="C265" s="1">
        <v>293483</v>
      </c>
      <c r="D265" s="1" t="s">
        <v>614</v>
      </c>
      <c r="E265">
        <f t="shared" si="4"/>
        <v>-1274</v>
      </c>
    </row>
    <row r="266" spans="1:7">
      <c r="A266" s="1" t="s">
        <v>155</v>
      </c>
      <c r="B266" s="1">
        <v>311522</v>
      </c>
      <c r="C266" s="1">
        <v>314229</v>
      </c>
      <c r="D266" s="1" t="s">
        <v>615</v>
      </c>
      <c r="E266">
        <f t="shared" si="4"/>
        <v>-2707</v>
      </c>
      <c r="G266">
        <v>31</v>
      </c>
    </row>
    <row r="267" spans="1:7">
      <c r="A267" s="1" t="s">
        <v>155</v>
      </c>
      <c r="B267" s="1">
        <v>314185</v>
      </c>
      <c r="C267" s="1">
        <v>315459</v>
      </c>
      <c r="D267" s="1" t="s">
        <v>615</v>
      </c>
      <c r="E267">
        <f t="shared" si="4"/>
        <v>-1274</v>
      </c>
    </row>
    <row r="268" spans="1:7">
      <c r="A268" s="1" t="s">
        <v>164</v>
      </c>
      <c r="B268" s="1">
        <v>1822000</v>
      </c>
      <c r="C268" s="1">
        <v>1824707</v>
      </c>
      <c r="D268" s="1" t="s">
        <v>165</v>
      </c>
      <c r="E268">
        <f t="shared" si="4"/>
        <v>-2707</v>
      </c>
      <c r="G268">
        <v>32</v>
      </c>
    </row>
    <row r="269" spans="1:7">
      <c r="A269" s="1" t="s">
        <v>164</v>
      </c>
      <c r="B269" s="1">
        <v>1820770</v>
      </c>
      <c r="C269" s="1">
        <v>1822044</v>
      </c>
      <c r="D269" s="1" t="s">
        <v>165</v>
      </c>
      <c r="E269">
        <f t="shared" si="4"/>
        <v>-1274</v>
      </c>
    </row>
    <row r="270" spans="1:7">
      <c r="A270" s="1" t="s">
        <v>176</v>
      </c>
      <c r="B270" s="1">
        <v>812392</v>
      </c>
      <c r="C270" s="1">
        <v>815099</v>
      </c>
      <c r="D270" s="1" t="s">
        <v>177</v>
      </c>
      <c r="E270">
        <f t="shared" si="4"/>
        <v>-2707</v>
      </c>
      <c r="G270">
        <v>33</v>
      </c>
    </row>
    <row r="271" spans="1:7">
      <c r="A271" s="1" t="s">
        <v>176</v>
      </c>
      <c r="B271" s="1">
        <v>811162</v>
      </c>
      <c r="C271" s="1">
        <v>812436</v>
      </c>
      <c r="D271" s="1" t="s">
        <v>177</v>
      </c>
      <c r="E271">
        <f t="shared" si="4"/>
        <v>-1274</v>
      </c>
    </row>
    <row r="272" spans="1:7">
      <c r="A272" s="1" t="s">
        <v>178</v>
      </c>
      <c r="B272" s="1">
        <v>812242</v>
      </c>
      <c r="C272" s="1">
        <v>814949</v>
      </c>
      <c r="D272" s="1" t="s">
        <v>179</v>
      </c>
      <c r="E272">
        <f t="shared" si="4"/>
        <v>-2707</v>
      </c>
      <c r="G272">
        <v>34</v>
      </c>
    </row>
    <row r="273" spans="1:7">
      <c r="A273" s="1" t="s">
        <v>178</v>
      </c>
      <c r="B273" s="1">
        <v>811012</v>
      </c>
      <c r="C273" s="1">
        <v>812286</v>
      </c>
      <c r="D273" s="1" t="s">
        <v>179</v>
      </c>
      <c r="E273">
        <f t="shared" si="4"/>
        <v>-1274</v>
      </c>
    </row>
    <row r="274" spans="1:7">
      <c r="A274" s="1" t="s">
        <v>184</v>
      </c>
      <c r="B274" s="1">
        <v>764253</v>
      </c>
      <c r="C274" s="1">
        <v>766961</v>
      </c>
      <c r="D274" s="1" t="s">
        <v>185</v>
      </c>
      <c r="E274">
        <f t="shared" si="4"/>
        <v>-2708</v>
      </c>
      <c r="G274">
        <v>35</v>
      </c>
    </row>
    <row r="275" spans="1:7">
      <c r="A275" s="1" t="s">
        <v>184</v>
      </c>
      <c r="B275" s="1">
        <v>763023</v>
      </c>
      <c r="C275" s="1">
        <v>764295</v>
      </c>
      <c r="D275" s="1" t="s">
        <v>185</v>
      </c>
      <c r="E275">
        <f t="shared" si="4"/>
        <v>-1272</v>
      </c>
    </row>
    <row r="276" spans="1:7">
      <c r="A276" s="1" t="s">
        <v>186</v>
      </c>
      <c r="B276" s="1">
        <v>764174</v>
      </c>
      <c r="C276" s="1">
        <v>766882</v>
      </c>
      <c r="D276" s="1" t="s">
        <v>187</v>
      </c>
      <c r="E276">
        <f t="shared" si="4"/>
        <v>-2708</v>
      </c>
      <c r="G276">
        <v>36</v>
      </c>
    </row>
    <row r="277" spans="1:7">
      <c r="A277" s="1" t="s">
        <v>186</v>
      </c>
      <c r="B277" s="1">
        <v>762944</v>
      </c>
      <c r="C277" s="1">
        <v>764216</v>
      </c>
      <c r="D277" s="1" t="s">
        <v>187</v>
      </c>
      <c r="E277">
        <f t="shared" si="4"/>
        <v>-1272</v>
      </c>
    </row>
    <row r="278" spans="1:7">
      <c r="A278" s="1" t="s">
        <v>188</v>
      </c>
      <c r="B278" s="1">
        <v>856751</v>
      </c>
      <c r="C278" s="1">
        <v>859458</v>
      </c>
      <c r="D278" s="1" t="s">
        <v>189</v>
      </c>
      <c r="E278">
        <f t="shared" si="4"/>
        <v>-2707</v>
      </c>
      <c r="G278">
        <v>37</v>
      </c>
    </row>
    <row r="279" spans="1:7">
      <c r="A279" s="1" t="s">
        <v>188</v>
      </c>
      <c r="B279" s="1">
        <v>855521</v>
      </c>
      <c r="C279" s="1">
        <v>856795</v>
      </c>
      <c r="D279" s="1" t="s">
        <v>189</v>
      </c>
      <c r="E279">
        <f t="shared" si="4"/>
        <v>-1274</v>
      </c>
    </row>
    <row r="280" spans="1:7">
      <c r="A280" s="1" t="s">
        <v>190</v>
      </c>
      <c r="B280" s="1">
        <v>856744</v>
      </c>
      <c r="C280" s="1">
        <v>859451</v>
      </c>
      <c r="D280" s="1" t="s">
        <v>191</v>
      </c>
      <c r="E280">
        <f t="shared" si="4"/>
        <v>-2707</v>
      </c>
      <c r="G280">
        <v>38</v>
      </c>
    </row>
    <row r="281" spans="1:7">
      <c r="A281" s="1" t="s">
        <v>190</v>
      </c>
      <c r="B281" s="1">
        <v>855514</v>
      </c>
      <c r="C281" s="1">
        <v>856788</v>
      </c>
      <c r="D281" s="1" t="s">
        <v>191</v>
      </c>
      <c r="E281">
        <f t="shared" si="4"/>
        <v>-1274</v>
      </c>
    </row>
    <row r="282" spans="1:7">
      <c r="A282" s="1" t="s">
        <v>192</v>
      </c>
      <c r="B282" s="1">
        <v>767656</v>
      </c>
      <c r="C282" s="1">
        <v>770363</v>
      </c>
      <c r="D282" s="1" t="s">
        <v>193</v>
      </c>
      <c r="E282">
        <f t="shared" si="4"/>
        <v>-2707</v>
      </c>
      <c r="G282">
        <v>39</v>
      </c>
    </row>
    <row r="283" spans="1:7">
      <c r="A283" s="1" t="s">
        <v>192</v>
      </c>
      <c r="B283" s="1">
        <v>766426</v>
      </c>
      <c r="C283" s="1">
        <v>767700</v>
      </c>
      <c r="D283" s="1" t="s">
        <v>193</v>
      </c>
      <c r="E283">
        <f t="shared" si="4"/>
        <v>-1274</v>
      </c>
    </row>
    <row r="284" spans="1:7">
      <c r="A284" s="1" t="s">
        <v>194</v>
      </c>
      <c r="B284" s="1">
        <v>1335387</v>
      </c>
      <c r="C284" s="1">
        <v>1338092</v>
      </c>
      <c r="D284" s="1" t="s">
        <v>195</v>
      </c>
      <c r="E284">
        <f t="shared" si="4"/>
        <v>-2705</v>
      </c>
      <c r="G284">
        <v>40</v>
      </c>
    </row>
    <row r="285" spans="1:7">
      <c r="A285" s="1" t="s">
        <v>194</v>
      </c>
      <c r="B285" s="1">
        <v>1338052</v>
      </c>
      <c r="C285" s="1">
        <v>1339322</v>
      </c>
      <c r="D285" s="1" t="s">
        <v>195</v>
      </c>
      <c r="E285">
        <f t="shared" si="4"/>
        <v>-1270</v>
      </c>
    </row>
    <row r="286" spans="1:7">
      <c r="A286" s="1" t="s">
        <v>196</v>
      </c>
      <c r="B286" s="1">
        <v>1392229</v>
      </c>
      <c r="C286" s="1">
        <v>1394934</v>
      </c>
      <c r="D286" s="1" t="s">
        <v>197</v>
      </c>
      <c r="E286">
        <f t="shared" si="4"/>
        <v>-2705</v>
      </c>
      <c r="G286">
        <v>41</v>
      </c>
    </row>
    <row r="287" spans="1:7">
      <c r="A287" s="1" t="s">
        <v>196</v>
      </c>
      <c r="B287" s="1">
        <v>1394890</v>
      </c>
      <c r="C287" s="1">
        <v>1396170</v>
      </c>
      <c r="D287" s="1" t="s">
        <v>197</v>
      </c>
      <c r="E287">
        <f t="shared" si="4"/>
        <v>-1280</v>
      </c>
    </row>
    <row r="288" spans="1:7">
      <c r="A288" s="1" t="s">
        <v>200</v>
      </c>
      <c r="B288" s="1">
        <v>1766584</v>
      </c>
      <c r="C288" s="1">
        <v>1769291</v>
      </c>
      <c r="D288" s="1" t="s">
        <v>201</v>
      </c>
      <c r="E288">
        <f t="shared" si="4"/>
        <v>-2707</v>
      </c>
      <c r="G288">
        <v>42</v>
      </c>
    </row>
    <row r="289" spans="1:7">
      <c r="A289" s="1" t="s">
        <v>200</v>
      </c>
      <c r="B289" s="1">
        <v>1765354</v>
      </c>
      <c r="C289" s="1">
        <v>1766628</v>
      </c>
      <c r="D289" s="1" t="s">
        <v>201</v>
      </c>
      <c r="E289">
        <f t="shared" si="4"/>
        <v>-1274</v>
      </c>
    </row>
    <row r="290" spans="1:7">
      <c r="A290" s="1" t="s">
        <v>204</v>
      </c>
      <c r="B290" s="1">
        <v>404688</v>
      </c>
      <c r="C290" s="1">
        <v>407395</v>
      </c>
      <c r="D290" s="1" t="s">
        <v>205</v>
      </c>
      <c r="E290">
        <f t="shared" si="4"/>
        <v>-2707</v>
      </c>
      <c r="G290">
        <v>43</v>
      </c>
    </row>
    <row r="291" spans="1:7">
      <c r="A291" s="1" t="s">
        <v>204</v>
      </c>
      <c r="B291" s="1">
        <v>407351</v>
      </c>
      <c r="C291" s="1">
        <v>408625</v>
      </c>
      <c r="D291" s="1" t="s">
        <v>205</v>
      </c>
      <c r="E291">
        <f t="shared" si="4"/>
        <v>-1274</v>
      </c>
    </row>
    <row r="292" spans="1:7">
      <c r="A292" s="1" t="s">
        <v>210</v>
      </c>
      <c r="B292" s="1">
        <v>591340</v>
      </c>
      <c r="C292" s="1">
        <v>594050</v>
      </c>
      <c r="D292" s="1" t="s">
        <v>211</v>
      </c>
      <c r="E292">
        <f t="shared" si="4"/>
        <v>-2710</v>
      </c>
      <c r="G292">
        <v>44</v>
      </c>
    </row>
    <row r="293" spans="1:7">
      <c r="A293" s="1" t="s">
        <v>210</v>
      </c>
      <c r="B293" s="1">
        <v>590110</v>
      </c>
      <c r="C293" s="1">
        <v>591386</v>
      </c>
      <c r="D293" s="1" t="s">
        <v>211</v>
      </c>
      <c r="E293">
        <f t="shared" si="4"/>
        <v>-1276</v>
      </c>
    </row>
    <row r="294" spans="1:7">
      <c r="A294" s="1" t="s">
        <v>220</v>
      </c>
      <c r="B294" s="1">
        <v>333273</v>
      </c>
      <c r="C294" s="1">
        <v>335980</v>
      </c>
      <c r="D294" s="1" t="s">
        <v>625</v>
      </c>
      <c r="E294">
        <f t="shared" si="4"/>
        <v>-2707</v>
      </c>
      <c r="G294">
        <v>45</v>
      </c>
    </row>
    <row r="295" spans="1:7">
      <c r="A295" s="1" t="s">
        <v>220</v>
      </c>
      <c r="B295" s="1">
        <v>335936</v>
      </c>
      <c r="C295" s="1">
        <v>337210</v>
      </c>
      <c r="D295" s="1" t="s">
        <v>625</v>
      </c>
      <c r="E295">
        <f t="shared" si="4"/>
        <v>-1274</v>
      </c>
    </row>
    <row r="296" spans="1:7">
      <c r="A296" s="1" t="s">
        <v>222</v>
      </c>
      <c r="B296" s="1">
        <v>312166</v>
      </c>
      <c r="C296" s="1">
        <v>314873</v>
      </c>
      <c r="D296" s="1" t="s">
        <v>627</v>
      </c>
      <c r="E296">
        <f t="shared" si="4"/>
        <v>-2707</v>
      </c>
      <c r="G296">
        <v>46</v>
      </c>
    </row>
    <row r="297" spans="1:7">
      <c r="A297" s="1" t="s">
        <v>222</v>
      </c>
      <c r="B297" s="1">
        <v>314829</v>
      </c>
      <c r="C297" s="1">
        <v>316103</v>
      </c>
      <c r="D297" s="1" t="s">
        <v>627</v>
      </c>
      <c r="E297">
        <f t="shared" si="4"/>
        <v>-1274</v>
      </c>
    </row>
    <row r="298" spans="1:7">
      <c r="A298" s="1" t="s">
        <v>231</v>
      </c>
      <c r="B298" s="1">
        <v>1485106</v>
      </c>
      <c r="C298" s="1">
        <v>1487813</v>
      </c>
      <c r="D298" s="1" t="s">
        <v>232</v>
      </c>
      <c r="E298">
        <f t="shared" si="4"/>
        <v>-2707</v>
      </c>
      <c r="G298">
        <v>47</v>
      </c>
    </row>
    <row r="299" spans="1:7">
      <c r="A299" s="1" t="s">
        <v>231</v>
      </c>
      <c r="B299" s="1">
        <v>1483891</v>
      </c>
      <c r="C299" s="1">
        <v>1485150</v>
      </c>
      <c r="D299" s="1" t="s">
        <v>232</v>
      </c>
      <c r="E299">
        <f t="shared" si="4"/>
        <v>-1259</v>
      </c>
    </row>
    <row r="300" spans="1:7">
      <c r="A300" s="1" t="s">
        <v>233</v>
      </c>
      <c r="B300" s="1">
        <v>1361076</v>
      </c>
      <c r="C300" s="1">
        <v>1363783</v>
      </c>
      <c r="D300" s="1" t="s">
        <v>234</v>
      </c>
      <c r="E300">
        <f t="shared" si="4"/>
        <v>-2707</v>
      </c>
      <c r="G300">
        <v>48</v>
      </c>
    </row>
    <row r="301" spans="1:7">
      <c r="A301" s="1" t="s">
        <v>233</v>
      </c>
      <c r="B301" s="1">
        <v>1363739</v>
      </c>
      <c r="C301" s="1">
        <v>1364998</v>
      </c>
      <c r="D301" s="1" t="s">
        <v>234</v>
      </c>
      <c r="E301">
        <f t="shared" si="4"/>
        <v>-1259</v>
      </c>
    </row>
    <row r="302" spans="1:7">
      <c r="A302" s="1" t="s">
        <v>235</v>
      </c>
      <c r="B302" s="1">
        <v>1623366</v>
      </c>
      <c r="C302" s="1">
        <v>1626073</v>
      </c>
      <c r="D302" s="1" t="s">
        <v>236</v>
      </c>
      <c r="E302">
        <f t="shared" si="4"/>
        <v>-2707</v>
      </c>
      <c r="G302">
        <v>49</v>
      </c>
    </row>
    <row r="303" spans="1:7">
      <c r="A303" s="1" t="s">
        <v>235</v>
      </c>
      <c r="B303" s="1">
        <v>1622151</v>
      </c>
      <c r="C303" s="1">
        <v>1623410</v>
      </c>
      <c r="D303" s="1" t="s">
        <v>236</v>
      </c>
      <c r="E303">
        <f t="shared" si="4"/>
        <v>-1259</v>
      </c>
    </row>
    <row r="304" spans="1:7">
      <c r="A304" s="1" t="s">
        <v>237</v>
      </c>
      <c r="B304" s="1">
        <v>1044942</v>
      </c>
      <c r="C304" s="1">
        <v>1047652</v>
      </c>
      <c r="D304" s="1" t="s">
        <v>238</v>
      </c>
      <c r="E304">
        <f t="shared" si="4"/>
        <v>-2710</v>
      </c>
      <c r="G304">
        <v>50</v>
      </c>
    </row>
    <row r="305" spans="1:7">
      <c r="A305" s="1" t="s">
        <v>237</v>
      </c>
      <c r="B305" s="1">
        <v>1043712</v>
      </c>
      <c r="C305" s="1">
        <v>1044986</v>
      </c>
      <c r="D305" s="1" t="s">
        <v>238</v>
      </c>
      <c r="E305">
        <f t="shared" si="4"/>
        <v>-1274</v>
      </c>
    </row>
    <row r="306" spans="1:7">
      <c r="A306" s="1" t="s">
        <v>239</v>
      </c>
      <c r="B306" s="1">
        <v>601426</v>
      </c>
      <c r="C306" s="1">
        <v>604133</v>
      </c>
      <c r="D306" s="1" t="s">
        <v>240</v>
      </c>
      <c r="E306">
        <f t="shared" si="4"/>
        <v>-2707</v>
      </c>
      <c r="G306">
        <v>51</v>
      </c>
    </row>
    <row r="307" spans="1:7">
      <c r="A307" s="1" t="s">
        <v>239</v>
      </c>
      <c r="B307" s="1">
        <v>604089</v>
      </c>
      <c r="C307" s="1">
        <v>605363</v>
      </c>
      <c r="D307" s="1" t="s">
        <v>240</v>
      </c>
      <c r="E307">
        <f t="shared" si="4"/>
        <v>-1274</v>
      </c>
    </row>
    <row r="308" spans="1:7">
      <c r="A308" s="1" t="s">
        <v>253</v>
      </c>
      <c r="B308" s="1">
        <v>248682</v>
      </c>
      <c r="C308" s="1">
        <v>251389</v>
      </c>
      <c r="D308" s="1" t="s">
        <v>254</v>
      </c>
      <c r="E308">
        <f t="shared" si="4"/>
        <v>-2707</v>
      </c>
      <c r="G308">
        <v>52</v>
      </c>
    </row>
    <row r="309" spans="1:7">
      <c r="A309" s="1" t="s">
        <v>253</v>
      </c>
      <c r="B309" s="1">
        <v>247452</v>
      </c>
      <c r="C309" s="1">
        <v>248726</v>
      </c>
      <c r="D309" s="1" t="s">
        <v>254</v>
      </c>
      <c r="E309">
        <f t="shared" si="4"/>
        <v>-1274</v>
      </c>
    </row>
    <row r="310" spans="1:7">
      <c r="A310" s="1" t="s">
        <v>257</v>
      </c>
      <c r="B310" s="1">
        <v>312995</v>
      </c>
      <c r="C310" s="1">
        <v>315702</v>
      </c>
      <c r="D310" s="1" t="s">
        <v>258</v>
      </c>
      <c r="E310">
        <f t="shared" si="4"/>
        <v>-2707</v>
      </c>
      <c r="G310">
        <v>53</v>
      </c>
    </row>
    <row r="311" spans="1:7">
      <c r="A311" s="1" t="s">
        <v>257</v>
      </c>
      <c r="B311" s="1">
        <v>315658</v>
      </c>
      <c r="C311" s="1">
        <v>316932</v>
      </c>
      <c r="D311" s="1" t="s">
        <v>258</v>
      </c>
      <c r="E311">
        <f t="shared" si="4"/>
        <v>-1274</v>
      </c>
    </row>
    <row r="312" spans="1:7">
      <c r="A312" s="1" t="s">
        <v>259</v>
      </c>
      <c r="B312" s="1">
        <v>317572</v>
      </c>
      <c r="C312" s="1">
        <v>320280</v>
      </c>
      <c r="D312" s="1" t="s">
        <v>260</v>
      </c>
      <c r="E312">
        <f t="shared" si="4"/>
        <v>-2708</v>
      </c>
      <c r="G312">
        <v>54</v>
      </c>
    </row>
    <row r="313" spans="1:7">
      <c r="A313" s="1" t="s">
        <v>259</v>
      </c>
      <c r="B313" s="1">
        <v>320238</v>
      </c>
      <c r="C313" s="1">
        <v>321510</v>
      </c>
      <c r="D313" s="1" t="s">
        <v>260</v>
      </c>
      <c r="E313">
        <f t="shared" si="4"/>
        <v>-1272</v>
      </c>
    </row>
    <row r="314" spans="1:7">
      <c r="A314" s="1" t="s">
        <v>261</v>
      </c>
      <c r="B314" s="1">
        <v>236053</v>
      </c>
      <c r="C314" s="1">
        <v>238760</v>
      </c>
      <c r="D314" s="1" t="s">
        <v>262</v>
      </c>
      <c r="E314">
        <f t="shared" si="4"/>
        <v>-2707</v>
      </c>
      <c r="G314">
        <v>55</v>
      </c>
    </row>
    <row r="315" spans="1:7">
      <c r="A315" s="1" t="s">
        <v>261</v>
      </c>
      <c r="B315" s="1">
        <v>234823</v>
      </c>
      <c r="C315" s="1">
        <v>236097</v>
      </c>
      <c r="D315" s="1" t="s">
        <v>262</v>
      </c>
      <c r="E315">
        <f t="shared" si="4"/>
        <v>-1274</v>
      </c>
    </row>
    <row r="316" spans="1:7">
      <c r="A316" s="1" t="s">
        <v>265</v>
      </c>
      <c r="B316" s="1">
        <v>311619</v>
      </c>
      <c r="C316" s="1">
        <v>314326</v>
      </c>
      <c r="D316" s="1" t="s">
        <v>266</v>
      </c>
      <c r="E316">
        <f t="shared" si="4"/>
        <v>-2707</v>
      </c>
      <c r="G316">
        <v>56</v>
      </c>
    </row>
    <row r="317" spans="1:7">
      <c r="A317" s="1" t="s">
        <v>265</v>
      </c>
      <c r="B317" s="1">
        <v>314282</v>
      </c>
      <c r="C317" s="1">
        <v>315556</v>
      </c>
      <c r="D317" s="1" t="s">
        <v>266</v>
      </c>
      <c r="E317">
        <f t="shared" si="4"/>
        <v>-1274</v>
      </c>
    </row>
    <row r="318" spans="1:7">
      <c r="A318" s="1" t="s">
        <v>269</v>
      </c>
      <c r="B318" s="1">
        <v>315511</v>
      </c>
      <c r="C318" s="1">
        <v>318221</v>
      </c>
      <c r="D318" s="1" t="s">
        <v>270</v>
      </c>
      <c r="E318">
        <f t="shared" si="4"/>
        <v>-2710</v>
      </c>
      <c r="G318">
        <v>57</v>
      </c>
    </row>
    <row r="319" spans="1:7">
      <c r="A319" s="1" t="s">
        <v>269</v>
      </c>
      <c r="B319" s="1">
        <v>318175</v>
      </c>
      <c r="C319" s="1">
        <v>319451</v>
      </c>
      <c r="D319" s="1" t="s">
        <v>270</v>
      </c>
      <c r="E319">
        <f t="shared" si="4"/>
        <v>-1276</v>
      </c>
    </row>
    <row r="320" spans="1:7">
      <c r="A320" s="1" t="s">
        <v>273</v>
      </c>
      <c r="B320" s="1">
        <v>326307</v>
      </c>
      <c r="C320" s="1">
        <v>329014</v>
      </c>
      <c r="D320" s="1" t="s">
        <v>274</v>
      </c>
      <c r="E320">
        <f t="shared" si="4"/>
        <v>-2707</v>
      </c>
      <c r="G320">
        <v>58</v>
      </c>
    </row>
    <row r="321" spans="1:7">
      <c r="A321" s="1" t="s">
        <v>273</v>
      </c>
      <c r="B321" s="1">
        <v>328970</v>
      </c>
      <c r="C321" s="1">
        <v>330250</v>
      </c>
      <c r="D321" s="1" t="s">
        <v>274</v>
      </c>
      <c r="E321">
        <f t="shared" ref="E321:E384" si="5">B321-C321</f>
        <v>-1280</v>
      </c>
    </row>
    <row r="322" spans="1:7">
      <c r="A322" s="1" t="s">
        <v>277</v>
      </c>
      <c r="B322" s="1">
        <v>300376</v>
      </c>
      <c r="C322" s="1">
        <v>303084</v>
      </c>
      <c r="D322" s="1" t="s">
        <v>278</v>
      </c>
      <c r="E322">
        <f t="shared" si="5"/>
        <v>-2708</v>
      </c>
      <c r="G322">
        <v>59</v>
      </c>
    </row>
    <row r="323" spans="1:7">
      <c r="A323" s="1" t="s">
        <v>277</v>
      </c>
      <c r="B323" s="1">
        <v>303042</v>
      </c>
      <c r="C323" s="1">
        <v>304323</v>
      </c>
      <c r="D323" s="1" t="s">
        <v>278</v>
      </c>
      <c r="E323">
        <f t="shared" si="5"/>
        <v>-1281</v>
      </c>
      <c r="F323" s="1"/>
    </row>
    <row r="324" spans="1:7">
      <c r="A324" s="1" t="s">
        <v>281</v>
      </c>
      <c r="B324" s="1">
        <v>304611</v>
      </c>
      <c r="C324" s="1">
        <v>307318</v>
      </c>
      <c r="D324" s="1" t="s">
        <v>282</v>
      </c>
      <c r="E324">
        <f t="shared" si="5"/>
        <v>-2707</v>
      </c>
      <c r="G324">
        <v>60</v>
      </c>
    </row>
    <row r="325" spans="1:7">
      <c r="A325" s="1" t="s">
        <v>281</v>
      </c>
      <c r="B325" s="1">
        <v>307274</v>
      </c>
      <c r="C325" s="1">
        <v>308548</v>
      </c>
      <c r="D325" s="1" t="s">
        <v>282</v>
      </c>
      <c r="E325">
        <f t="shared" si="5"/>
        <v>-1274</v>
      </c>
    </row>
    <row r="326" spans="1:7">
      <c r="A326" s="1" t="s">
        <v>283</v>
      </c>
      <c r="B326" s="1">
        <v>312229</v>
      </c>
      <c r="C326" s="1">
        <v>314936</v>
      </c>
      <c r="D326" s="1" t="s">
        <v>284</v>
      </c>
      <c r="E326">
        <f t="shared" si="5"/>
        <v>-2707</v>
      </c>
      <c r="G326">
        <v>61</v>
      </c>
    </row>
    <row r="327" spans="1:7">
      <c r="A327" s="1" t="s">
        <v>283</v>
      </c>
      <c r="B327" s="1">
        <v>314892</v>
      </c>
      <c r="C327" s="1">
        <v>316166</v>
      </c>
      <c r="D327" s="1" t="s">
        <v>284</v>
      </c>
      <c r="E327">
        <f t="shared" si="5"/>
        <v>-1274</v>
      </c>
    </row>
    <row r="328" spans="1:7">
      <c r="A328" s="1" t="s">
        <v>293</v>
      </c>
      <c r="B328" s="1">
        <v>313036</v>
      </c>
      <c r="C328" s="1">
        <v>315743</v>
      </c>
      <c r="D328" s="1" t="s">
        <v>294</v>
      </c>
      <c r="E328">
        <f t="shared" si="5"/>
        <v>-2707</v>
      </c>
      <c r="G328">
        <v>62</v>
      </c>
    </row>
    <row r="329" spans="1:7">
      <c r="A329" s="1" t="s">
        <v>293</v>
      </c>
      <c r="B329" s="1">
        <v>315699</v>
      </c>
      <c r="C329" s="1">
        <v>316973</v>
      </c>
      <c r="D329" s="1" t="s">
        <v>294</v>
      </c>
      <c r="E329">
        <f t="shared" si="5"/>
        <v>-1274</v>
      </c>
    </row>
    <row r="330" spans="1:7">
      <c r="A330" s="1" t="s">
        <v>301</v>
      </c>
      <c r="B330" s="1">
        <v>326682</v>
      </c>
      <c r="C330" s="1">
        <v>329389</v>
      </c>
      <c r="D330" s="1" t="s">
        <v>302</v>
      </c>
      <c r="E330">
        <f t="shared" si="5"/>
        <v>-2707</v>
      </c>
      <c r="G330">
        <v>63</v>
      </c>
    </row>
    <row r="331" spans="1:7">
      <c r="A331" s="1" t="s">
        <v>301</v>
      </c>
      <c r="B331" s="1">
        <v>329345</v>
      </c>
      <c r="C331" s="1">
        <v>330619</v>
      </c>
      <c r="D331" s="1" t="s">
        <v>302</v>
      </c>
      <c r="E331">
        <f t="shared" si="5"/>
        <v>-1274</v>
      </c>
    </row>
    <row r="332" spans="1:7">
      <c r="A332" s="1" t="s">
        <v>313</v>
      </c>
      <c r="B332" s="1">
        <v>310654</v>
      </c>
      <c r="C332" s="1">
        <v>313362</v>
      </c>
      <c r="D332" s="1" t="s">
        <v>314</v>
      </c>
      <c r="E332">
        <f t="shared" si="5"/>
        <v>-2708</v>
      </c>
      <c r="G332">
        <v>64</v>
      </c>
    </row>
    <row r="333" spans="1:7">
      <c r="A333" s="1" t="s">
        <v>313</v>
      </c>
      <c r="B333" s="1">
        <v>313320</v>
      </c>
      <c r="C333" s="1">
        <v>314592</v>
      </c>
      <c r="D333" s="1" t="s">
        <v>314</v>
      </c>
      <c r="E333">
        <f t="shared" si="5"/>
        <v>-1272</v>
      </c>
    </row>
    <row r="334" spans="1:7">
      <c r="A334" s="1" t="s">
        <v>319</v>
      </c>
      <c r="B334" s="1">
        <v>304395</v>
      </c>
      <c r="C334" s="1">
        <v>307102</v>
      </c>
      <c r="D334" s="1" t="s">
        <v>320</v>
      </c>
      <c r="E334">
        <f t="shared" si="5"/>
        <v>-2707</v>
      </c>
      <c r="G334">
        <v>65</v>
      </c>
    </row>
    <row r="335" spans="1:7">
      <c r="A335" s="1" t="s">
        <v>319</v>
      </c>
      <c r="B335" s="1">
        <v>307058</v>
      </c>
      <c r="C335" s="1">
        <v>308332</v>
      </c>
      <c r="D335" s="1" t="s">
        <v>320</v>
      </c>
      <c r="E335">
        <f t="shared" si="5"/>
        <v>-1274</v>
      </c>
    </row>
    <row r="336" spans="1:7">
      <c r="A336" s="1" t="s">
        <v>321</v>
      </c>
      <c r="B336" s="1">
        <v>775107</v>
      </c>
      <c r="C336" s="1">
        <v>777814</v>
      </c>
      <c r="D336" s="1" t="s">
        <v>322</v>
      </c>
      <c r="E336">
        <f t="shared" si="5"/>
        <v>-2707</v>
      </c>
      <c r="G336">
        <v>66</v>
      </c>
    </row>
    <row r="337" spans="1:7">
      <c r="A337" s="1" t="s">
        <v>321</v>
      </c>
      <c r="B337" s="1">
        <v>773877</v>
      </c>
      <c r="C337" s="1">
        <v>775151</v>
      </c>
      <c r="D337" s="1" t="s">
        <v>322</v>
      </c>
      <c r="E337">
        <f t="shared" si="5"/>
        <v>-1274</v>
      </c>
    </row>
    <row r="338" spans="1:7">
      <c r="A338" s="1" t="s">
        <v>323</v>
      </c>
      <c r="B338" s="1">
        <v>775091</v>
      </c>
      <c r="C338" s="1">
        <v>777798</v>
      </c>
      <c r="D338" s="1" t="s">
        <v>324</v>
      </c>
      <c r="E338">
        <f t="shared" si="5"/>
        <v>-2707</v>
      </c>
      <c r="G338">
        <v>67</v>
      </c>
    </row>
    <row r="339" spans="1:7">
      <c r="A339" s="1" t="s">
        <v>323</v>
      </c>
      <c r="B339" s="1">
        <v>773861</v>
      </c>
      <c r="C339" s="1">
        <v>775135</v>
      </c>
      <c r="D339" s="1" t="s">
        <v>324</v>
      </c>
      <c r="E339">
        <f t="shared" si="5"/>
        <v>-1274</v>
      </c>
    </row>
    <row r="340" spans="1:7">
      <c r="A340" s="1" t="s">
        <v>341</v>
      </c>
      <c r="B340" s="1">
        <v>792536</v>
      </c>
      <c r="C340" s="1">
        <v>795243</v>
      </c>
      <c r="D340" s="1" t="s">
        <v>342</v>
      </c>
      <c r="E340">
        <f t="shared" si="5"/>
        <v>-2707</v>
      </c>
      <c r="G340">
        <v>68</v>
      </c>
    </row>
    <row r="341" spans="1:7">
      <c r="A341" s="1" t="s">
        <v>341</v>
      </c>
      <c r="B341" s="1">
        <v>791306</v>
      </c>
      <c r="C341" s="1">
        <v>792580</v>
      </c>
      <c r="D341" s="1" t="s">
        <v>342</v>
      </c>
      <c r="E341">
        <f t="shared" si="5"/>
        <v>-1274</v>
      </c>
    </row>
    <row r="342" spans="1:7">
      <c r="A342" s="1" t="s">
        <v>343</v>
      </c>
      <c r="B342" s="1">
        <v>792535</v>
      </c>
      <c r="C342" s="1">
        <v>795242</v>
      </c>
      <c r="D342" s="1" t="s">
        <v>344</v>
      </c>
      <c r="E342">
        <f t="shared" si="5"/>
        <v>-2707</v>
      </c>
      <c r="G342">
        <v>69</v>
      </c>
    </row>
    <row r="343" spans="1:7">
      <c r="A343" s="1" t="s">
        <v>343</v>
      </c>
      <c r="B343" s="1">
        <v>791305</v>
      </c>
      <c r="C343" s="1">
        <v>792579</v>
      </c>
      <c r="D343" s="1" t="s">
        <v>344</v>
      </c>
      <c r="E343">
        <f t="shared" si="5"/>
        <v>-1274</v>
      </c>
    </row>
    <row r="344" spans="1:7">
      <c r="A344" s="1" t="s">
        <v>347</v>
      </c>
      <c r="B344" s="1">
        <v>797912</v>
      </c>
      <c r="C344" s="1">
        <v>802492</v>
      </c>
      <c r="D344" s="1" t="s">
        <v>348</v>
      </c>
      <c r="E344">
        <f t="shared" si="5"/>
        <v>-4580</v>
      </c>
      <c r="G344">
        <v>70</v>
      </c>
    </row>
    <row r="345" spans="1:7">
      <c r="A345" s="1" t="s">
        <v>347</v>
      </c>
      <c r="B345" s="1">
        <v>795381</v>
      </c>
      <c r="C345" s="1">
        <v>797926</v>
      </c>
      <c r="D345" s="1" t="s">
        <v>348</v>
      </c>
      <c r="E345">
        <f t="shared" si="5"/>
        <v>-2545</v>
      </c>
      <c r="F345" s="1"/>
    </row>
    <row r="346" spans="1:7">
      <c r="A346" s="1" t="s">
        <v>349</v>
      </c>
      <c r="B346" s="1">
        <v>797879</v>
      </c>
      <c r="C346" s="1">
        <v>802459</v>
      </c>
      <c r="D346" s="1" t="s">
        <v>350</v>
      </c>
      <c r="E346">
        <f t="shared" si="5"/>
        <v>-4580</v>
      </c>
      <c r="G346">
        <v>71</v>
      </c>
    </row>
    <row r="347" spans="1:7">
      <c r="A347" s="1" t="s">
        <v>349</v>
      </c>
      <c r="B347" s="1">
        <v>795348</v>
      </c>
      <c r="C347" s="1">
        <v>797893</v>
      </c>
      <c r="D347" s="1" t="s">
        <v>350</v>
      </c>
      <c r="E347">
        <f t="shared" si="5"/>
        <v>-2545</v>
      </c>
    </row>
    <row r="348" spans="1:7">
      <c r="A348" s="1" t="s">
        <v>355</v>
      </c>
      <c r="B348" s="1">
        <v>804578</v>
      </c>
      <c r="C348" s="1">
        <v>807285</v>
      </c>
      <c r="D348" s="1" t="s">
        <v>356</v>
      </c>
      <c r="E348">
        <f t="shared" si="5"/>
        <v>-2707</v>
      </c>
      <c r="G348">
        <v>72</v>
      </c>
    </row>
    <row r="349" spans="1:7">
      <c r="A349" s="1" t="s">
        <v>355</v>
      </c>
      <c r="B349" s="1">
        <v>803348</v>
      </c>
      <c r="C349" s="1">
        <v>804622</v>
      </c>
      <c r="D349" s="1" t="s">
        <v>356</v>
      </c>
      <c r="E349">
        <f t="shared" si="5"/>
        <v>-1274</v>
      </c>
    </row>
    <row r="350" spans="1:7">
      <c r="A350" s="1" t="s">
        <v>373</v>
      </c>
      <c r="B350" s="1">
        <v>803937</v>
      </c>
      <c r="C350" s="1">
        <v>806644</v>
      </c>
      <c r="D350" s="1" t="s">
        <v>374</v>
      </c>
      <c r="E350">
        <f t="shared" si="5"/>
        <v>-2707</v>
      </c>
      <c r="G350">
        <v>73</v>
      </c>
    </row>
    <row r="351" spans="1:7">
      <c r="A351" s="1" t="s">
        <v>373</v>
      </c>
      <c r="B351" s="1">
        <v>802707</v>
      </c>
      <c r="C351" s="1">
        <v>803981</v>
      </c>
      <c r="D351" s="1" t="s">
        <v>374</v>
      </c>
      <c r="E351">
        <f t="shared" si="5"/>
        <v>-1274</v>
      </c>
    </row>
    <row r="352" spans="1:7">
      <c r="A352" s="1" t="s">
        <v>378</v>
      </c>
      <c r="B352" s="1">
        <v>763152</v>
      </c>
      <c r="C352" s="1">
        <v>765859</v>
      </c>
      <c r="D352" s="1" t="s">
        <v>379</v>
      </c>
      <c r="E352">
        <f t="shared" si="5"/>
        <v>-2707</v>
      </c>
      <c r="G352">
        <v>74</v>
      </c>
    </row>
    <row r="353" spans="1:7">
      <c r="A353" s="1" t="s">
        <v>378</v>
      </c>
      <c r="B353" s="1">
        <v>761922</v>
      </c>
      <c r="C353" s="1">
        <v>763196</v>
      </c>
      <c r="D353" s="1" t="s">
        <v>379</v>
      </c>
      <c r="E353">
        <f t="shared" si="5"/>
        <v>-1274</v>
      </c>
    </row>
    <row r="354" spans="1:7">
      <c r="A354" s="1" t="s">
        <v>380</v>
      </c>
      <c r="B354" s="1">
        <v>763229</v>
      </c>
      <c r="C354" s="1">
        <v>765936</v>
      </c>
      <c r="D354" s="1" t="s">
        <v>381</v>
      </c>
      <c r="E354">
        <f t="shared" si="5"/>
        <v>-2707</v>
      </c>
      <c r="G354">
        <v>75</v>
      </c>
    </row>
    <row r="355" spans="1:7">
      <c r="A355" s="1" t="s">
        <v>380</v>
      </c>
      <c r="B355" s="1">
        <v>761999</v>
      </c>
      <c r="C355" s="1">
        <v>763273</v>
      </c>
      <c r="D355" s="1" t="s">
        <v>381</v>
      </c>
      <c r="E355">
        <f t="shared" si="5"/>
        <v>-1274</v>
      </c>
    </row>
    <row r="356" spans="1:7">
      <c r="A356" s="1" t="s">
        <v>382</v>
      </c>
      <c r="B356" s="1">
        <v>675754</v>
      </c>
      <c r="C356" s="1">
        <v>678208</v>
      </c>
      <c r="D356" s="1" t="s">
        <v>383</v>
      </c>
      <c r="E356">
        <f t="shared" si="5"/>
        <v>-2454</v>
      </c>
      <c r="F356" s="1"/>
      <c r="G356">
        <v>76</v>
      </c>
    </row>
    <row r="357" spans="1:7">
      <c r="A357" s="1" t="s">
        <v>382</v>
      </c>
      <c r="B357" s="1">
        <v>674518</v>
      </c>
      <c r="C357" s="1">
        <v>675798</v>
      </c>
      <c r="D357" s="1" t="s">
        <v>383</v>
      </c>
      <c r="E357">
        <f t="shared" si="5"/>
        <v>-1280</v>
      </c>
      <c r="F357" s="1"/>
    </row>
    <row r="358" spans="1:7">
      <c r="A358" s="1" t="s">
        <v>384</v>
      </c>
      <c r="B358" s="1">
        <v>675697</v>
      </c>
      <c r="C358" s="1">
        <v>678404</v>
      </c>
      <c r="D358" s="1" t="s">
        <v>385</v>
      </c>
      <c r="E358">
        <f t="shared" si="5"/>
        <v>-2707</v>
      </c>
      <c r="F358" s="1"/>
      <c r="G358">
        <v>77</v>
      </c>
    </row>
    <row r="359" spans="1:7">
      <c r="A359" s="1" t="s">
        <v>384</v>
      </c>
      <c r="B359" s="1">
        <v>674461</v>
      </c>
      <c r="C359" s="1">
        <v>675741</v>
      </c>
      <c r="D359" s="1" t="s">
        <v>385</v>
      </c>
      <c r="E359">
        <f t="shared" si="5"/>
        <v>-1280</v>
      </c>
      <c r="F359" s="1"/>
    </row>
    <row r="360" spans="1:7">
      <c r="A360" s="1" t="s">
        <v>386</v>
      </c>
      <c r="B360" s="1">
        <v>844125</v>
      </c>
      <c r="C360" s="1">
        <v>846832</v>
      </c>
      <c r="D360" s="1" t="s">
        <v>387</v>
      </c>
      <c r="E360">
        <f t="shared" si="5"/>
        <v>-2707</v>
      </c>
      <c r="F360" s="1"/>
      <c r="G360">
        <v>78</v>
      </c>
    </row>
    <row r="361" spans="1:7">
      <c r="A361" s="1" t="s">
        <v>386</v>
      </c>
      <c r="B361" s="1">
        <v>846788</v>
      </c>
      <c r="C361" s="1">
        <v>848062</v>
      </c>
      <c r="D361" s="1" t="s">
        <v>387</v>
      </c>
      <c r="E361">
        <f t="shared" si="5"/>
        <v>-1274</v>
      </c>
      <c r="F361" s="1"/>
    </row>
    <row r="362" spans="1:7">
      <c r="A362" s="1" t="s">
        <v>388</v>
      </c>
      <c r="B362" s="1">
        <v>844117</v>
      </c>
      <c r="C362" s="1">
        <v>846824</v>
      </c>
      <c r="D362" s="1" t="s">
        <v>389</v>
      </c>
      <c r="E362">
        <f t="shared" si="5"/>
        <v>-2707</v>
      </c>
      <c r="G362">
        <v>79</v>
      </c>
    </row>
    <row r="363" spans="1:7">
      <c r="A363" s="1" t="s">
        <v>388</v>
      </c>
      <c r="B363" s="1">
        <v>846780</v>
      </c>
      <c r="C363" s="1">
        <v>848054</v>
      </c>
      <c r="D363" s="1" t="s">
        <v>389</v>
      </c>
      <c r="E363">
        <f t="shared" si="5"/>
        <v>-1274</v>
      </c>
    </row>
    <row r="364" spans="1:7">
      <c r="A364" s="1" t="s">
        <v>390</v>
      </c>
      <c r="B364" s="1">
        <v>866689</v>
      </c>
      <c r="C364" s="1">
        <v>869072</v>
      </c>
      <c r="D364" s="1" t="s">
        <v>391</v>
      </c>
      <c r="E364">
        <f t="shared" si="5"/>
        <v>-2383</v>
      </c>
      <c r="G364">
        <v>80</v>
      </c>
    </row>
    <row r="365" spans="1:7">
      <c r="A365" s="1" t="s">
        <v>390</v>
      </c>
      <c r="B365" s="1">
        <v>865360</v>
      </c>
      <c r="C365" s="1">
        <v>866636</v>
      </c>
      <c r="D365" s="1" t="s">
        <v>391</v>
      </c>
      <c r="E365">
        <f t="shared" si="5"/>
        <v>-1276</v>
      </c>
    </row>
    <row r="366" spans="1:7">
      <c r="A366" s="1" t="s">
        <v>396</v>
      </c>
      <c r="B366" s="1">
        <v>711930</v>
      </c>
      <c r="C366" s="1">
        <v>714637</v>
      </c>
      <c r="D366" s="1" t="s">
        <v>397</v>
      </c>
      <c r="E366">
        <f t="shared" si="5"/>
        <v>-2707</v>
      </c>
      <c r="G366">
        <v>81</v>
      </c>
    </row>
    <row r="367" spans="1:7">
      <c r="A367" s="1" t="s">
        <v>396</v>
      </c>
      <c r="B367" s="1">
        <v>710700</v>
      </c>
      <c r="C367" s="1">
        <v>711974</v>
      </c>
      <c r="D367" s="1" t="s">
        <v>397</v>
      </c>
      <c r="E367">
        <f t="shared" si="5"/>
        <v>-1274</v>
      </c>
    </row>
    <row r="368" spans="1:7">
      <c r="A368" s="1" t="s">
        <v>414</v>
      </c>
      <c r="B368" s="1">
        <v>881818</v>
      </c>
      <c r="C368" s="1">
        <v>884525</v>
      </c>
      <c r="D368" s="1" t="s">
        <v>415</v>
      </c>
      <c r="E368">
        <f t="shared" si="5"/>
        <v>-2707</v>
      </c>
      <c r="G368">
        <v>82</v>
      </c>
    </row>
    <row r="369" spans="1:7">
      <c r="A369" s="1" t="s">
        <v>414</v>
      </c>
      <c r="B369" s="1">
        <v>880588</v>
      </c>
      <c r="C369" s="1">
        <v>881862</v>
      </c>
      <c r="D369" s="1" t="s">
        <v>415</v>
      </c>
      <c r="E369">
        <f t="shared" si="5"/>
        <v>-1274</v>
      </c>
    </row>
    <row r="370" spans="1:7">
      <c r="A370" s="1" t="s">
        <v>416</v>
      </c>
      <c r="B370" s="1">
        <v>881622</v>
      </c>
      <c r="C370" s="1">
        <v>884329</v>
      </c>
      <c r="D370" s="1" t="s">
        <v>417</v>
      </c>
      <c r="E370">
        <f t="shared" si="5"/>
        <v>-2707</v>
      </c>
      <c r="G370">
        <v>83</v>
      </c>
    </row>
    <row r="371" spans="1:7">
      <c r="A371" s="1" t="s">
        <v>416</v>
      </c>
      <c r="B371" s="1">
        <v>880392</v>
      </c>
      <c r="C371" s="1">
        <v>881666</v>
      </c>
      <c r="D371" s="1" t="s">
        <v>417</v>
      </c>
      <c r="E371">
        <f t="shared" si="5"/>
        <v>-1274</v>
      </c>
    </row>
    <row r="372" spans="1:7">
      <c r="A372" s="1" t="s">
        <v>418</v>
      </c>
      <c r="B372" s="1">
        <v>766644</v>
      </c>
      <c r="C372" s="1">
        <v>769352</v>
      </c>
      <c r="D372" s="1" t="s">
        <v>419</v>
      </c>
      <c r="E372">
        <f t="shared" si="5"/>
        <v>-2708</v>
      </c>
      <c r="G372">
        <v>84</v>
      </c>
    </row>
    <row r="373" spans="1:7">
      <c r="A373" s="1" t="s">
        <v>418</v>
      </c>
      <c r="B373" s="1">
        <v>765414</v>
      </c>
      <c r="C373" s="1">
        <v>766686</v>
      </c>
      <c r="D373" s="1" t="s">
        <v>419</v>
      </c>
      <c r="E373">
        <f t="shared" si="5"/>
        <v>-1272</v>
      </c>
    </row>
    <row r="374" spans="1:7">
      <c r="A374" s="1" t="s">
        <v>420</v>
      </c>
      <c r="B374" s="1">
        <v>766658</v>
      </c>
      <c r="C374" s="1">
        <v>769366</v>
      </c>
      <c r="D374" s="1" t="s">
        <v>421</v>
      </c>
      <c r="E374">
        <f t="shared" si="5"/>
        <v>-2708</v>
      </c>
      <c r="G374">
        <v>85</v>
      </c>
    </row>
    <row r="375" spans="1:7">
      <c r="A375" s="1" t="s">
        <v>420</v>
      </c>
      <c r="B375" s="1">
        <v>765428</v>
      </c>
      <c r="C375" s="1">
        <v>766700</v>
      </c>
      <c r="D375" s="1" t="s">
        <v>421</v>
      </c>
      <c r="E375">
        <f t="shared" si="5"/>
        <v>-1272</v>
      </c>
    </row>
    <row r="376" spans="1:7">
      <c r="A376" s="1" t="s">
        <v>432</v>
      </c>
      <c r="B376" s="1">
        <v>769306</v>
      </c>
      <c r="C376" s="1">
        <v>772013</v>
      </c>
      <c r="D376" s="1" t="s">
        <v>433</v>
      </c>
      <c r="E376">
        <f t="shared" si="5"/>
        <v>-2707</v>
      </c>
      <c r="G376">
        <v>86</v>
      </c>
    </row>
    <row r="377" spans="1:7">
      <c r="A377" s="1" t="s">
        <v>432</v>
      </c>
      <c r="B377" s="1">
        <v>768076</v>
      </c>
      <c r="C377" s="1">
        <v>769350</v>
      </c>
      <c r="D377" s="1" t="s">
        <v>433</v>
      </c>
      <c r="E377">
        <f t="shared" si="5"/>
        <v>-1274</v>
      </c>
    </row>
    <row r="378" spans="1:7">
      <c r="A378" s="1" t="s">
        <v>434</v>
      </c>
      <c r="B378" s="1">
        <v>769318</v>
      </c>
      <c r="C378" s="1">
        <v>772025</v>
      </c>
      <c r="D378" s="1" t="s">
        <v>435</v>
      </c>
      <c r="E378">
        <f t="shared" si="5"/>
        <v>-2707</v>
      </c>
      <c r="G378">
        <v>87</v>
      </c>
    </row>
    <row r="379" spans="1:7">
      <c r="A379" s="1" t="s">
        <v>434</v>
      </c>
      <c r="B379" s="1">
        <v>768088</v>
      </c>
      <c r="C379" s="1">
        <v>769362</v>
      </c>
      <c r="D379" s="1" t="s">
        <v>435</v>
      </c>
      <c r="E379">
        <f t="shared" si="5"/>
        <v>-1274</v>
      </c>
    </row>
    <row r="380" spans="1:7">
      <c r="A380" s="1" t="s">
        <v>436</v>
      </c>
      <c r="B380" s="1">
        <v>711889</v>
      </c>
      <c r="C380" s="1">
        <v>714596</v>
      </c>
      <c r="D380" s="1" t="s">
        <v>437</v>
      </c>
      <c r="E380">
        <f t="shared" si="5"/>
        <v>-2707</v>
      </c>
      <c r="G380">
        <v>88</v>
      </c>
    </row>
    <row r="381" spans="1:7">
      <c r="A381" s="1" t="s">
        <v>436</v>
      </c>
      <c r="B381" s="1">
        <v>710659</v>
      </c>
      <c r="C381" s="1">
        <v>711933</v>
      </c>
      <c r="D381" s="1" t="s">
        <v>437</v>
      </c>
      <c r="E381">
        <f t="shared" si="5"/>
        <v>-1274</v>
      </c>
    </row>
    <row r="382" spans="1:7">
      <c r="A382" s="1" t="s">
        <v>438</v>
      </c>
      <c r="B382" s="1">
        <v>760058</v>
      </c>
      <c r="C382" s="1">
        <v>762765</v>
      </c>
      <c r="D382" s="1" t="s">
        <v>439</v>
      </c>
      <c r="E382">
        <f t="shared" si="5"/>
        <v>-2707</v>
      </c>
      <c r="G382">
        <v>89</v>
      </c>
    </row>
    <row r="383" spans="1:7">
      <c r="A383" s="1" t="s">
        <v>438</v>
      </c>
      <c r="B383" s="1">
        <v>758828</v>
      </c>
      <c r="C383" s="1">
        <v>760102</v>
      </c>
      <c r="D383" s="1" t="s">
        <v>439</v>
      </c>
      <c r="E383">
        <f t="shared" si="5"/>
        <v>-1274</v>
      </c>
    </row>
    <row r="384" spans="1:7">
      <c r="A384" s="1" t="s">
        <v>446</v>
      </c>
      <c r="B384" s="1">
        <v>769351</v>
      </c>
      <c r="C384" s="1">
        <v>772058</v>
      </c>
      <c r="D384" s="1" t="s">
        <v>447</v>
      </c>
      <c r="E384">
        <f t="shared" si="5"/>
        <v>-2707</v>
      </c>
      <c r="G384">
        <v>90</v>
      </c>
    </row>
    <row r="385" spans="1:7">
      <c r="A385" s="1" t="s">
        <v>446</v>
      </c>
      <c r="B385" s="1">
        <v>768121</v>
      </c>
      <c r="C385" s="1">
        <v>769395</v>
      </c>
      <c r="D385" s="1" t="s">
        <v>447</v>
      </c>
      <c r="E385">
        <f t="shared" ref="E385:E445" si="6">B385-C385</f>
        <v>-1274</v>
      </c>
    </row>
    <row r="386" spans="1:7">
      <c r="A386" s="1" t="s">
        <v>452</v>
      </c>
      <c r="B386" s="1">
        <v>769390</v>
      </c>
      <c r="C386" s="1">
        <v>772097</v>
      </c>
      <c r="D386" s="1" t="s">
        <v>453</v>
      </c>
      <c r="E386">
        <f t="shared" si="6"/>
        <v>-2707</v>
      </c>
      <c r="G386">
        <v>91</v>
      </c>
    </row>
    <row r="387" spans="1:7">
      <c r="A387" s="1" t="s">
        <v>452</v>
      </c>
      <c r="B387" s="1">
        <v>768160</v>
      </c>
      <c r="C387" s="1">
        <v>769434</v>
      </c>
      <c r="D387" s="1" t="s">
        <v>453</v>
      </c>
      <c r="E387">
        <f t="shared" si="6"/>
        <v>-1274</v>
      </c>
    </row>
    <row r="388" spans="1:7">
      <c r="A388" s="1" t="s">
        <v>454</v>
      </c>
      <c r="B388" s="1">
        <v>769375</v>
      </c>
      <c r="C388" s="1">
        <v>772082</v>
      </c>
      <c r="D388" s="1" t="s">
        <v>455</v>
      </c>
      <c r="E388">
        <f t="shared" si="6"/>
        <v>-2707</v>
      </c>
      <c r="G388">
        <v>92</v>
      </c>
    </row>
    <row r="389" spans="1:7">
      <c r="A389" s="1" t="s">
        <v>454</v>
      </c>
      <c r="B389" s="1">
        <v>768145</v>
      </c>
      <c r="C389" s="1">
        <v>769419</v>
      </c>
      <c r="D389" s="1" t="s">
        <v>455</v>
      </c>
      <c r="E389">
        <f t="shared" si="6"/>
        <v>-1274</v>
      </c>
    </row>
    <row r="390" spans="1:7">
      <c r="A390" s="1" t="s">
        <v>456</v>
      </c>
      <c r="B390" s="1">
        <v>769371</v>
      </c>
      <c r="C390" s="1">
        <v>772078</v>
      </c>
      <c r="D390" s="1" t="s">
        <v>457</v>
      </c>
      <c r="E390">
        <f t="shared" si="6"/>
        <v>-2707</v>
      </c>
      <c r="G390">
        <v>93</v>
      </c>
    </row>
    <row r="391" spans="1:7">
      <c r="A391" s="1" t="s">
        <v>456</v>
      </c>
      <c r="B391" s="1">
        <v>768141</v>
      </c>
      <c r="C391" s="1">
        <v>769415</v>
      </c>
      <c r="D391" s="1" t="s">
        <v>457</v>
      </c>
      <c r="E391">
        <f t="shared" si="6"/>
        <v>-1274</v>
      </c>
    </row>
    <row r="392" spans="1:7">
      <c r="A392" s="1" t="s">
        <v>458</v>
      </c>
      <c r="B392" s="1">
        <v>812658</v>
      </c>
      <c r="C392" s="1">
        <v>815365</v>
      </c>
      <c r="D392" s="1" t="s">
        <v>459</v>
      </c>
      <c r="E392">
        <f t="shared" si="6"/>
        <v>-2707</v>
      </c>
      <c r="G392">
        <v>94</v>
      </c>
    </row>
    <row r="393" spans="1:7">
      <c r="A393" s="1" t="s">
        <v>458</v>
      </c>
      <c r="B393" s="1">
        <v>811428</v>
      </c>
      <c r="C393" s="1">
        <v>812702</v>
      </c>
      <c r="D393" s="1" t="s">
        <v>459</v>
      </c>
      <c r="E393">
        <f t="shared" si="6"/>
        <v>-1274</v>
      </c>
    </row>
    <row r="394" spans="1:7">
      <c r="A394" s="1" t="s">
        <v>460</v>
      </c>
      <c r="B394" s="1">
        <v>811980</v>
      </c>
      <c r="C394" s="1">
        <v>814687</v>
      </c>
      <c r="D394" s="1" t="s">
        <v>461</v>
      </c>
      <c r="E394">
        <f t="shared" si="6"/>
        <v>-2707</v>
      </c>
      <c r="G394">
        <v>95</v>
      </c>
    </row>
    <row r="395" spans="1:7">
      <c r="A395" s="1" t="s">
        <v>460</v>
      </c>
      <c r="B395" s="1">
        <v>810750</v>
      </c>
      <c r="C395" s="1">
        <v>812024</v>
      </c>
      <c r="D395" s="1" t="s">
        <v>461</v>
      </c>
      <c r="E395">
        <f t="shared" si="6"/>
        <v>-1274</v>
      </c>
    </row>
    <row r="396" spans="1:7">
      <c r="A396" s="1" t="s">
        <v>462</v>
      </c>
      <c r="B396" s="1">
        <v>724231</v>
      </c>
      <c r="C396" s="1">
        <v>726938</v>
      </c>
      <c r="D396" s="1" t="s">
        <v>463</v>
      </c>
      <c r="E396">
        <f t="shared" si="6"/>
        <v>-2707</v>
      </c>
      <c r="G396">
        <v>96</v>
      </c>
    </row>
    <row r="397" spans="1:7">
      <c r="A397" s="1" t="s">
        <v>462</v>
      </c>
      <c r="B397" s="1">
        <v>722995</v>
      </c>
      <c r="C397" s="1">
        <v>724275</v>
      </c>
      <c r="D397" s="1" t="s">
        <v>463</v>
      </c>
      <c r="E397">
        <f t="shared" si="6"/>
        <v>-1280</v>
      </c>
    </row>
    <row r="398" spans="1:7">
      <c r="A398" s="1" t="s">
        <v>466</v>
      </c>
      <c r="B398" s="1">
        <v>767380</v>
      </c>
      <c r="C398" s="1">
        <v>770087</v>
      </c>
      <c r="D398" s="1" t="s">
        <v>467</v>
      </c>
      <c r="E398">
        <f t="shared" si="6"/>
        <v>-2707</v>
      </c>
      <c r="G398">
        <v>97</v>
      </c>
    </row>
    <row r="399" spans="1:7">
      <c r="A399" s="1" t="s">
        <v>466</v>
      </c>
      <c r="B399" s="1">
        <v>766150</v>
      </c>
      <c r="C399" s="1">
        <v>767424</v>
      </c>
      <c r="D399" s="1" t="s">
        <v>467</v>
      </c>
      <c r="E399">
        <f t="shared" si="6"/>
        <v>-1274</v>
      </c>
    </row>
    <row r="400" spans="1:7">
      <c r="A400" s="1" t="s">
        <v>468</v>
      </c>
      <c r="B400" s="1">
        <v>767365</v>
      </c>
      <c r="C400" s="1">
        <v>770072</v>
      </c>
      <c r="D400" s="1" t="s">
        <v>469</v>
      </c>
      <c r="E400">
        <f t="shared" si="6"/>
        <v>-2707</v>
      </c>
      <c r="G400">
        <v>98</v>
      </c>
    </row>
    <row r="401" spans="1:7">
      <c r="A401" s="1" t="s">
        <v>468</v>
      </c>
      <c r="B401" s="1">
        <v>766135</v>
      </c>
      <c r="C401" s="1">
        <v>767409</v>
      </c>
      <c r="D401" s="1" t="s">
        <v>469</v>
      </c>
      <c r="E401">
        <f t="shared" si="6"/>
        <v>-1274</v>
      </c>
    </row>
    <row r="402" spans="1:7">
      <c r="A402" s="1" t="s">
        <v>474</v>
      </c>
      <c r="B402" s="1">
        <v>818787</v>
      </c>
      <c r="C402" s="1">
        <v>821495</v>
      </c>
      <c r="D402" s="1" t="s">
        <v>475</v>
      </c>
      <c r="E402">
        <f t="shared" si="6"/>
        <v>-2708</v>
      </c>
      <c r="G402">
        <v>99</v>
      </c>
    </row>
    <row r="403" spans="1:7">
      <c r="A403" s="1" t="s">
        <v>474</v>
      </c>
      <c r="B403" s="1">
        <v>817557</v>
      </c>
      <c r="C403" s="1">
        <v>818829</v>
      </c>
      <c r="D403" s="1" t="s">
        <v>475</v>
      </c>
      <c r="E403">
        <f t="shared" si="6"/>
        <v>-1272</v>
      </c>
    </row>
    <row r="404" spans="1:7">
      <c r="A404" s="1" t="s">
        <v>482</v>
      </c>
      <c r="B404" s="1">
        <v>759547</v>
      </c>
      <c r="C404" s="1">
        <v>762255</v>
      </c>
      <c r="D404" s="1" t="s">
        <v>483</v>
      </c>
      <c r="E404">
        <f t="shared" si="6"/>
        <v>-2708</v>
      </c>
      <c r="G404">
        <v>100</v>
      </c>
    </row>
    <row r="405" spans="1:7">
      <c r="A405" s="1" t="s">
        <v>482</v>
      </c>
      <c r="B405" s="1">
        <v>758317</v>
      </c>
      <c r="C405" s="1">
        <v>759589</v>
      </c>
      <c r="D405" s="1" t="s">
        <v>483</v>
      </c>
      <c r="E405">
        <f t="shared" si="6"/>
        <v>-1272</v>
      </c>
    </row>
    <row r="406" spans="1:7">
      <c r="A406" s="1" t="s">
        <v>484</v>
      </c>
      <c r="B406" s="1">
        <v>152914</v>
      </c>
      <c r="C406" s="1">
        <v>155622</v>
      </c>
      <c r="D406" s="1" t="s">
        <v>485</v>
      </c>
      <c r="E406">
        <f t="shared" si="6"/>
        <v>-2708</v>
      </c>
      <c r="G406">
        <v>101</v>
      </c>
    </row>
    <row r="407" spans="1:7">
      <c r="A407" s="1" t="s">
        <v>484</v>
      </c>
      <c r="B407" s="1">
        <v>155580</v>
      </c>
      <c r="C407" s="1">
        <v>156852</v>
      </c>
      <c r="D407" s="1" t="s">
        <v>485</v>
      </c>
      <c r="E407">
        <f t="shared" si="6"/>
        <v>-1272</v>
      </c>
    </row>
    <row r="408" spans="1:7">
      <c r="A408" s="1" t="s">
        <v>490</v>
      </c>
      <c r="B408" s="1">
        <v>769459</v>
      </c>
      <c r="C408" s="1">
        <v>772166</v>
      </c>
      <c r="D408" s="1" t="s">
        <v>491</v>
      </c>
      <c r="E408">
        <f t="shared" si="6"/>
        <v>-2707</v>
      </c>
      <c r="G408">
        <v>102</v>
      </c>
    </row>
    <row r="409" spans="1:7">
      <c r="A409" s="1" t="s">
        <v>490</v>
      </c>
      <c r="B409" s="1">
        <v>768229</v>
      </c>
      <c r="C409" s="1">
        <v>769503</v>
      </c>
      <c r="D409" s="1" t="s">
        <v>491</v>
      </c>
      <c r="E409">
        <f t="shared" si="6"/>
        <v>-1274</v>
      </c>
    </row>
    <row r="410" spans="1:7">
      <c r="A410" s="1" t="s">
        <v>492</v>
      </c>
      <c r="B410" s="1">
        <v>769451</v>
      </c>
      <c r="C410" s="1">
        <v>772158</v>
      </c>
      <c r="D410" s="1" t="s">
        <v>493</v>
      </c>
      <c r="E410">
        <f t="shared" si="6"/>
        <v>-2707</v>
      </c>
      <c r="G410">
        <v>103</v>
      </c>
    </row>
    <row r="411" spans="1:7">
      <c r="A411" s="1" t="s">
        <v>492</v>
      </c>
      <c r="B411" s="1">
        <v>768221</v>
      </c>
      <c r="C411" s="1">
        <v>769495</v>
      </c>
      <c r="D411" s="1" t="s">
        <v>493</v>
      </c>
      <c r="E411">
        <f t="shared" si="6"/>
        <v>-1274</v>
      </c>
    </row>
    <row r="412" spans="1:7">
      <c r="A412" s="1" t="s">
        <v>494</v>
      </c>
      <c r="B412" s="1">
        <v>771271</v>
      </c>
      <c r="C412" s="1">
        <v>773978</v>
      </c>
      <c r="D412" s="1" t="s">
        <v>495</v>
      </c>
      <c r="E412">
        <f t="shared" si="6"/>
        <v>-2707</v>
      </c>
      <c r="G412">
        <v>104</v>
      </c>
    </row>
    <row r="413" spans="1:7">
      <c r="A413" s="1" t="s">
        <v>494</v>
      </c>
      <c r="B413" s="1">
        <v>770041</v>
      </c>
      <c r="C413" s="1">
        <v>771315</v>
      </c>
      <c r="D413" s="1" t="s">
        <v>495</v>
      </c>
      <c r="E413">
        <f t="shared" si="6"/>
        <v>-1274</v>
      </c>
    </row>
    <row r="414" spans="1:7">
      <c r="A414" s="1" t="s">
        <v>496</v>
      </c>
      <c r="B414" s="1">
        <v>771265</v>
      </c>
      <c r="C414" s="1">
        <v>773972</v>
      </c>
      <c r="D414" s="1" t="s">
        <v>497</v>
      </c>
      <c r="E414">
        <f t="shared" si="6"/>
        <v>-2707</v>
      </c>
      <c r="G414">
        <v>105</v>
      </c>
    </row>
    <row r="415" spans="1:7">
      <c r="A415" s="1" t="s">
        <v>496</v>
      </c>
      <c r="B415" s="1">
        <v>770035</v>
      </c>
      <c r="C415" s="1">
        <v>771309</v>
      </c>
      <c r="D415" s="1" t="s">
        <v>497</v>
      </c>
      <c r="E415">
        <f t="shared" si="6"/>
        <v>-1274</v>
      </c>
    </row>
    <row r="416" spans="1:7">
      <c r="A416" s="1" t="s">
        <v>500</v>
      </c>
      <c r="B416" s="1">
        <v>701660</v>
      </c>
      <c r="C416" s="1">
        <v>704367</v>
      </c>
      <c r="D416" s="1" t="s">
        <v>501</v>
      </c>
      <c r="E416">
        <f t="shared" si="6"/>
        <v>-2707</v>
      </c>
      <c r="G416">
        <v>106</v>
      </c>
    </row>
    <row r="417" spans="1:7">
      <c r="A417" s="1" t="s">
        <v>500</v>
      </c>
      <c r="B417" s="1">
        <v>700430</v>
      </c>
      <c r="C417" s="1">
        <v>701704</v>
      </c>
      <c r="D417" s="1" t="s">
        <v>501</v>
      </c>
      <c r="E417">
        <f t="shared" si="6"/>
        <v>-1274</v>
      </c>
    </row>
    <row r="418" spans="1:7">
      <c r="A418" s="1" t="s">
        <v>502</v>
      </c>
      <c r="B418" s="1">
        <v>792389</v>
      </c>
      <c r="C418" s="1">
        <v>795096</v>
      </c>
      <c r="D418" s="1" t="s">
        <v>503</v>
      </c>
      <c r="E418">
        <f t="shared" si="6"/>
        <v>-2707</v>
      </c>
      <c r="G418">
        <v>107</v>
      </c>
    </row>
    <row r="419" spans="1:7">
      <c r="A419" s="1" t="s">
        <v>502</v>
      </c>
      <c r="B419" s="1">
        <v>795052</v>
      </c>
      <c r="C419" s="1">
        <v>796326</v>
      </c>
      <c r="D419" s="1" t="s">
        <v>503</v>
      </c>
      <c r="E419">
        <f t="shared" si="6"/>
        <v>-1274</v>
      </c>
    </row>
    <row r="420" spans="1:7">
      <c r="A420" s="1" t="s">
        <v>504</v>
      </c>
      <c r="B420" s="1">
        <v>792369</v>
      </c>
      <c r="C420" s="1">
        <v>795076</v>
      </c>
      <c r="D420" s="1" t="s">
        <v>505</v>
      </c>
      <c r="E420">
        <f t="shared" si="6"/>
        <v>-2707</v>
      </c>
      <c r="G420">
        <v>108</v>
      </c>
    </row>
    <row r="421" spans="1:7">
      <c r="A421" s="1" t="s">
        <v>504</v>
      </c>
      <c r="B421" s="1">
        <v>795032</v>
      </c>
      <c r="C421" s="1">
        <v>796306</v>
      </c>
      <c r="D421" s="1" t="s">
        <v>505</v>
      </c>
      <c r="E421">
        <f t="shared" si="6"/>
        <v>-1274</v>
      </c>
    </row>
    <row r="422" spans="1:7">
      <c r="A422" s="1" t="s">
        <v>508</v>
      </c>
      <c r="B422" s="1">
        <v>709977</v>
      </c>
      <c r="C422" s="1">
        <v>712684</v>
      </c>
      <c r="D422" s="1" t="s">
        <v>509</v>
      </c>
      <c r="E422">
        <f t="shared" si="6"/>
        <v>-2707</v>
      </c>
      <c r="G422">
        <v>109</v>
      </c>
    </row>
    <row r="423" spans="1:7">
      <c r="A423" s="1" t="s">
        <v>508</v>
      </c>
      <c r="B423" s="1">
        <v>708747</v>
      </c>
      <c r="C423" s="1">
        <v>710021</v>
      </c>
      <c r="D423" s="1" t="s">
        <v>509</v>
      </c>
      <c r="E423">
        <f t="shared" si="6"/>
        <v>-1274</v>
      </c>
    </row>
    <row r="424" spans="1:7">
      <c r="A424" s="1" t="s">
        <v>510</v>
      </c>
      <c r="B424" s="1">
        <v>712164</v>
      </c>
      <c r="C424" s="1">
        <v>714871</v>
      </c>
      <c r="D424" s="1" t="s">
        <v>511</v>
      </c>
      <c r="E424">
        <f t="shared" si="6"/>
        <v>-2707</v>
      </c>
      <c r="G424">
        <v>110</v>
      </c>
    </row>
    <row r="425" spans="1:7">
      <c r="A425" s="1" t="s">
        <v>510</v>
      </c>
      <c r="B425" s="1">
        <v>710934</v>
      </c>
      <c r="C425" s="1">
        <v>712208</v>
      </c>
      <c r="D425" s="1" t="s">
        <v>511</v>
      </c>
      <c r="E425">
        <f t="shared" si="6"/>
        <v>-1274</v>
      </c>
    </row>
    <row r="426" spans="1:7">
      <c r="A426" s="1" t="s">
        <v>532</v>
      </c>
      <c r="B426" s="1">
        <v>828268</v>
      </c>
      <c r="C426" s="1">
        <v>830975</v>
      </c>
      <c r="D426" s="1" t="s">
        <v>533</v>
      </c>
      <c r="E426">
        <f t="shared" si="6"/>
        <v>-2707</v>
      </c>
      <c r="F426" s="1"/>
      <c r="G426">
        <v>111</v>
      </c>
    </row>
    <row r="427" spans="1:7">
      <c r="A427" s="1" t="s">
        <v>532</v>
      </c>
      <c r="B427" s="1">
        <v>827038</v>
      </c>
      <c r="C427" s="1">
        <v>828312</v>
      </c>
      <c r="D427" s="1" t="s">
        <v>533</v>
      </c>
      <c r="E427">
        <f t="shared" si="6"/>
        <v>-1274</v>
      </c>
      <c r="F427" s="1"/>
    </row>
    <row r="428" spans="1:7">
      <c r="A428" s="1" t="s">
        <v>536</v>
      </c>
      <c r="B428" s="1">
        <v>766832</v>
      </c>
      <c r="C428" s="1">
        <v>769539</v>
      </c>
      <c r="D428" s="1" t="s">
        <v>537</v>
      </c>
      <c r="E428">
        <f t="shared" si="6"/>
        <v>-2707</v>
      </c>
      <c r="G428">
        <v>112</v>
      </c>
    </row>
    <row r="429" spans="1:7">
      <c r="A429" s="1" t="s">
        <v>536</v>
      </c>
      <c r="B429" s="1">
        <v>765602</v>
      </c>
      <c r="C429" s="1">
        <v>766876</v>
      </c>
      <c r="D429" s="1" t="s">
        <v>537</v>
      </c>
      <c r="E429">
        <f t="shared" si="6"/>
        <v>-1274</v>
      </c>
    </row>
    <row r="430" spans="1:7">
      <c r="A430" s="1" t="s">
        <v>538</v>
      </c>
      <c r="B430" s="1">
        <v>735215</v>
      </c>
      <c r="C430" s="1">
        <v>737922</v>
      </c>
      <c r="D430" s="1" t="s">
        <v>539</v>
      </c>
      <c r="E430">
        <f t="shared" si="6"/>
        <v>-2707</v>
      </c>
      <c r="G430">
        <v>113</v>
      </c>
    </row>
    <row r="431" spans="1:7">
      <c r="A431" s="1" t="s">
        <v>538</v>
      </c>
      <c r="B431" s="1">
        <v>733985</v>
      </c>
      <c r="C431" s="1">
        <v>735259</v>
      </c>
      <c r="D431" s="1" t="s">
        <v>539</v>
      </c>
      <c r="E431">
        <f t="shared" si="6"/>
        <v>-1274</v>
      </c>
    </row>
    <row r="432" spans="1:7">
      <c r="A432" s="1" t="s">
        <v>542</v>
      </c>
      <c r="B432" s="1">
        <v>721683</v>
      </c>
      <c r="C432" s="1">
        <v>724390</v>
      </c>
      <c r="D432" s="1" t="s">
        <v>543</v>
      </c>
      <c r="E432">
        <f t="shared" si="6"/>
        <v>-2707</v>
      </c>
      <c r="G432">
        <v>114</v>
      </c>
    </row>
    <row r="433" spans="1:7">
      <c r="A433" s="1" t="s">
        <v>542</v>
      </c>
      <c r="B433" s="1">
        <v>720453</v>
      </c>
      <c r="C433" s="1">
        <v>721727</v>
      </c>
      <c r="D433" s="1" t="s">
        <v>543</v>
      </c>
      <c r="E433">
        <f t="shared" si="6"/>
        <v>-1274</v>
      </c>
    </row>
    <row r="434" spans="1:7">
      <c r="A434" s="1" t="s">
        <v>548</v>
      </c>
      <c r="B434" s="1">
        <v>303529</v>
      </c>
      <c r="C434" s="1">
        <v>306234</v>
      </c>
      <c r="D434" s="1" t="s">
        <v>646</v>
      </c>
      <c r="E434">
        <f t="shared" si="6"/>
        <v>-2705</v>
      </c>
      <c r="G434">
        <v>115</v>
      </c>
    </row>
    <row r="435" spans="1:7">
      <c r="A435" s="1" t="s">
        <v>548</v>
      </c>
      <c r="B435" s="1">
        <v>306194</v>
      </c>
      <c r="C435" s="1">
        <v>307464</v>
      </c>
      <c r="D435" s="1" t="s">
        <v>646</v>
      </c>
      <c r="E435">
        <f t="shared" si="6"/>
        <v>-1270</v>
      </c>
    </row>
    <row r="436" spans="1:7">
      <c r="A436" s="1" t="s">
        <v>559</v>
      </c>
      <c r="B436" s="1">
        <v>314745</v>
      </c>
      <c r="C436" s="1">
        <v>317455</v>
      </c>
      <c r="D436" s="1" t="s">
        <v>560</v>
      </c>
      <c r="E436">
        <f t="shared" si="6"/>
        <v>-2710</v>
      </c>
      <c r="G436">
        <v>116</v>
      </c>
    </row>
    <row r="437" spans="1:7">
      <c r="A437" s="1" t="s">
        <v>559</v>
      </c>
      <c r="B437" s="1">
        <v>317409</v>
      </c>
      <c r="C437" s="1">
        <v>318685</v>
      </c>
      <c r="D437" s="1" t="s">
        <v>560</v>
      </c>
      <c r="E437">
        <f t="shared" si="6"/>
        <v>-1276</v>
      </c>
    </row>
    <row r="438" spans="1:7">
      <c r="A438" s="1" t="s">
        <v>561</v>
      </c>
      <c r="B438" s="1">
        <v>314745</v>
      </c>
      <c r="C438" s="1">
        <v>317455</v>
      </c>
      <c r="D438" s="1" t="s">
        <v>562</v>
      </c>
      <c r="E438">
        <f t="shared" si="6"/>
        <v>-2710</v>
      </c>
      <c r="G438">
        <v>117</v>
      </c>
    </row>
    <row r="439" spans="1:7">
      <c r="A439" s="1" t="s">
        <v>561</v>
      </c>
      <c r="B439" s="1">
        <v>317409</v>
      </c>
      <c r="C439" s="1">
        <v>318685</v>
      </c>
      <c r="D439" s="1" t="s">
        <v>562</v>
      </c>
      <c r="E439">
        <f t="shared" si="6"/>
        <v>-1276</v>
      </c>
    </row>
    <row r="440" spans="1:7">
      <c r="A440" s="1" t="s">
        <v>563</v>
      </c>
      <c r="B440" s="1">
        <v>314742</v>
      </c>
      <c r="C440" s="1">
        <v>317452</v>
      </c>
      <c r="D440" s="1" t="s">
        <v>564</v>
      </c>
      <c r="E440">
        <f t="shared" si="6"/>
        <v>-2710</v>
      </c>
      <c r="G440">
        <v>118</v>
      </c>
    </row>
    <row r="441" spans="1:7">
      <c r="A441" s="1" t="s">
        <v>563</v>
      </c>
      <c r="B441" s="1">
        <v>317406</v>
      </c>
      <c r="C441" s="1">
        <v>318682</v>
      </c>
      <c r="D441" s="1" t="s">
        <v>564</v>
      </c>
      <c r="E441">
        <f t="shared" si="6"/>
        <v>-1276</v>
      </c>
    </row>
    <row r="442" spans="1:7">
      <c r="A442" s="1" t="s">
        <v>565</v>
      </c>
      <c r="B442" s="1">
        <v>303529</v>
      </c>
      <c r="C442" s="1">
        <v>306234</v>
      </c>
      <c r="D442" s="1" t="s">
        <v>646</v>
      </c>
      <c r="E442">
        <f t="shared" si="6"/>
        <v>-2705</v>
      </c>
      <c r="G442">
        <v>119</v>
      </c>
    </row>
    <row r="443" spans="1:7">
      <c r="A443" s="1" t="s">
        <v>565</v>
      </c>
      <c r="B443" s="1">
        <v>306194</v>
      </c>
      <c r="C443" s="1">
        <v>307464</v>
      </c>
      <c r="D443" s="1" t="s">
        <v>646</v>
      </c>
      <c r="E443">
        <f t="shared" si="6"/>
        <v>-1270</v>
      </c>
    </row>
    <row r="444" spans="1:7">
      <c r="A444" s="1" t="s">
        <v>592</v>
      </c>
      <c r="B444" s="1">
        <v>236480</v>
      </c>
      <c r="C444" s="1">
        <v>239187</v>
      </c>
      <c r="D444" s="1" t="s">
        <v>593</v>
      </c>
      <c r="E444">
        <f t="shared" si="6"/>
        <v>-2707</v>
      </c>
      <c r="G444">
        <v>120</v>
      </c>
    </row>
    <row r="445" spans="1:7">
      <c r="A445" s="1" t="s">
        <v>592</v>
      </c>
      <c r="B445" s="1">
        <v>235250</v>
      </c>
      <c r="C445" s="1">
        <v>236524</v>
      </c>
      <c r="D445" s="1" t="s">
        <v>593</v>
      </c>
      <c r="E445">
        <f t="shared" si="6"/>
        <v>-1274</v>
      </c>
    </row>
    <row r="446" spans="1:7">
      <c r="A446" s="1"/>
      <c r="B446" s="1"/>
      <c r="C446" s="1"/>
      <c r="D446" s="1"/>
    </row>
    <row r="447" spans="1:7">
      <c r="A447" s="1"/>
      <c r="B447" s="1"/>
      <c r="C447" s="1"/>
      <c r="D447" s="1"/>
      <c r="F447" s="1"/>
    </row>
    <row r="448" spans="1:7">
      <c r="A448" s="1"/>
      <c r="B448" s="1"/>
      <c r="C448" s="1"/>
      <c r="D448" s="1"/>
      <c r="F448" s="1"/>
    </row>
    <row r="449" spans="1:6">
      <c r="A449" s="1"/>
      <c r="B449" s="1"/>
      <c r="C449" s="1"/>
      <c r="D449" s="1"/>
    </row>
    <row r="450" spans="1:6">
      <c r="A450" s="1"/>
      <c r="B450" s="1"/>
      <c r="C450" s="1"/>
      <c r="D450" s="1"/>
    </row>
    <row r="451" spans="1:6">
      <c r="A451" s="1"/>
      <c r="B451" s="1"/>
      <c r="C451" s="1"/>
      <c r="D451" s="1"/>
    </row>
    <row r="452" spans="1:6">
      <c r="A452" s="1"/>
      <c r="B452" s="1"/>
      <c r="C452" s="1"/>
      <c r="D452" s="1"/>
    </row>
    <row r="453" spans="1:6">
      <c r="A453" s="1"/>
      <c r="B453" s="1"/>
      <c r="C453" s="1"/>
      <c r="D453" s="1"/>
    </row>
    <row r="454" spans="1:6">
      <c r="A454" s="1"/>
      <c r="B454" s="1"/>
      <c r="C454" s="1"/>
      <c r="D454" s="1"/>
    </row>
    <row r="455" spans="1:6">
      <c r="A455" s="1"/>
      <c r="B455" s="1"/>
      <c r="C455" s="1"/>
      <c r="D455" s="1"/>
    </row>
    <row r="456" spans="1:6">
      <c r="A456" s="1"/>
      <c r="B456" s="1"/>
      <c r="C456" s="1"/>
      <c r="D456" s="1"/>
    </row>
    <row r="457" spans="1:6">
      <c r="A457" s="1"/>
      <c r="B457" s="1"/>
      <c r="C457" s="1"/>
      <c r="D457" s="1"/>
    </row>
    <row r="458" spans="1:6">
      <c r="A458" s="1"/>
      <c r="B458" s="1"/>
      <c r="C458" s="1"/>
      <c r="D458" s="1"/>
    </row>
    <row r="459" spans="1:6">
      <c r="A459" s="1"/>
      <c r="B459" s="1"/>
      <c r="C459" s="1"/>
      <c r="D459" s="1"/>
      <c r="F459" s="1"/>
    </row>
    <row r="460" spans="1:6">
      <c r="A460" s="1"/>
      <c r="B460" s="1"/>
      <c r="C460" s="1"/>
      <c r="D460" s="1"/>
      <c r="F460" s="1"/>
    </row>
    <row r="461" spans="1:6">
      <c r="A461" s="1"/>
      <c r="B461" s="1"/>
      <c r="C461" s="1"/>
      <c r="D461" s="1"/>
      <c r="F461" s="1"/>
    </row>
    <row r="462" spans="1:6">
      <c r="A462" s="1"/>
      <c r="B462" s="1"/>
      <c r="C462" s="1"/>
      <c r="D462" s="1"/>
      <c r="F462" s="1"/>
    </row>
    <row r="463" spans="1:6">
      <c r="A463" s="1"/>
      <c r="B463" s="1"/>
      <c r="C463" s="1"/>
      <c r="D463" s="1"/>
      <c r="F463" s="1"/>
    </row>
    <row r="464" spans="1:6">
      <c r="A464" s="1"/>
      <c r="B464" s="1"/>
      <c r="C464" s="1"/>
      <c r="D464" s="1"/>
    </row>
    <row r="465" spans="1:6">
      <c r="A465" s="1"/>
      <c r="B465" s="1"/>
      <c r="C465" s="1"/>
      <c r="D465" s="1"/>
    </row>
    <row r="466" spans="1:6">
      <c r="A466" s="1"/>
      <c r="B466" s="1"/>
      <c r="C466" s="1"/>
      <c r="D466" s="1"/>
      <c r="F466" s="1"/>
    </row>
    <row r="467" spans="1:6">
      <c r="A467" s="1"/>
      <c r="B467" s="1"/>
      <c r="C467" s="1"/>
      <c r="D467" s="1"/>
    </row>
    <row r="468" spans="1:6">
      <c r="A468" s="1"/>
      <c r="B468" s="1"/>
      <c r="C468" s="1"/>
      <c r="D468" s="1"/>
    </row>
    <row r="469" spans="1:6">
      <c r="A469" s="1"/>
      <c r="B469" s="1"/>
      <c r="C469" s="1"/>
      <c r="D469" s="1"/>
    </row>
    <row r="470" spans="1:6">
      <c r="A470" s="1"/>
      <c r="B470" s="1"/>
      <c r="C470" s="1"/>
      <c r="D470" s="1"/>
    </row>
    <row r="471" spans="1:6">
      <c r="A471" s="1"/>
      <c r="B471" s="1"/>
      <c r="C471" s="1"/>
      <c r="D471" s="1"/>
    </row>
    <row r="472" spans="1:6">
      <c r="A472" s="1"/>
      <c r="B472" s="1"/>
      <c r="C472" s="1"/>
      <c r="D472" s="1"/>
    </row>
    <row r="473" spans="1:6">
      <c r="A473" s="1"/>
      <c r="B473" s="1"/>
      <c r="C473" s="1"/>
      <c r="D473" s="1"/>
    </row>
    <row r="474" spans="1:6">
      <c r="A474" s="1"/>
      <c r="B474" s="1"/>
      <c r="C474" s="1"/>
      <c r="D474" s="1"/>
    </row>
    <row r="475" spans="1:6">
      <c r="A475" s="1"/>
      <c r="B475" s="1"/>
      <c r="C475" s="1"/>
      <c r="D475" s="1"/>
    </row>
    <row r="476" spans="1:6">
      <c r="A476" s="1"/>
      <c r="B476" s="1"/>
      <c r="C476" s="1"/>
      <c r="D476" s="1"/>
    </row>
    <row r="477" spans="1:6">
      <c r="A477" s="1"/>
      <c r="B477" s="1"/>
      <c r="C477" s="1"/>
      <c r="D477" s="1"/>
    </row>
    <row r="478" spans="1:6">
      <c r="A478" s="1"/>
      <c r="B478" s="1"/>
      <c r="C478" s="1"/>
      <c r="D478" s="1"/>
    </row>
    <row r="479" spans="1:6">
      <c r="A479" s="1"/>
      <c r="B479" s="1"/>
      <c r="C479" s="1"/>
      <c r="D479" s="1"/>
    </row>
    <row r="480" spans="1:6">
      <c r="A480" s="1"/>
      <c r="B480" s="1"/>
      <c r="C480" s="1"/>
      <c r="D480" s="1"/>
    </row>
    <row r="481" spans="1:4">
      <c r="A481" s="1"/>
      <c r="B481" s="1"/>
      <c r="C481" s="1"/>
      <c r="D481" s="1"/>
    </row>
    <row r="482" spans="1:4">
      <c r="A482" s="1"/>
      <c r="B482" s="1"/>
      <c r="C482" s="1"/>
      <c r="D482" s="1"/>
    </row>
    <row r="483" spans="1:4">
      <c r="A483" s="1"/>
      <c r="B483" s="1"/>
      <c r="C483" s="1"/>
      <c r="D483" s="1"/>
    </row>
    <row r="484" spans="1:4">
      <c r="A484" s="1"/>
      <c r="B484" s="1"/>
      <c r="C484" s="1"/>
      <c r="D484" s="1"/>
    </row>
    <row r="485" spans="1:4">
      <c r="A485" s="1"/>
      <c r="B485" s="1"/>
      <c r="C485" s="1"/>
      <c r="D485" s="1"/>
    </row>
    <row r="486" spans="1:4">
      <c r="A486" s="1"/>
      <c r="B486" s="1"/>
      <c r="C486" s="1"/>
      <c r="D486" s="1"/>
    </row>
    <row r="487" spans="1:4">
      <c r="A487" s="1"/>
      <c r="B487" s="1"/>
      <c r="C487" s="1"/>
      <c r="D487" s="1"/>
    </row>
    <row r="488" spans="1:4">
      <c r="A488" s="1"/>
      <c r="B488" s="1"/>
      <c r="C488" s="1"/>
      <c r="D488" s="1"/>
    </row>
    <row r="489" spans="1:4">
      <c r="A489" s="1"/>
      <c r="B489" s="1"/>
      <c r="C489" s="1"/>
      <c r="D489" s="1"/>
    </row>
    <row r="490" spans="1:4">
      <c r="A490" s="1"/>
      <c r="B490" s="1"/>
      <c r="C490" s="1"/>
      <c r="D490" s="1"/>
    </row>
    <row r="491" spans="1:4">
      <c r="A491" s="1"/>
      <c r="B491" s="1"/>
      <c r="C491" s="1"/>
      <c r="D491" s="1"/>
    </row>
    <row r="492" spans="1:4">
      <c r="A492" s="1"/>
      <c r="B492" s="1"/>
      <c r="C492" s="1"/>
      <c r="D492" s="1"/>
    </row>
    <row r="493" spans="1:4">
      <c r="A493" s="1"/>
      <c r="B493" s="1"/>
      <c r="C493" s="1"/>
      <c r="D493" s="1"/>
    </row>
    <row r="494" spans="1:4">
      <c r="A494" s="1"/>
      <c r="B494" s="1"/>
      <c r="C494" s="1"/>
      <c r="D494" s="1"/>
    </row>
    <row r="495" spans="1:4">
      <c r="A495" s="1"/>
      <c r="B495" s="1"/>
      <c r="C495" s="1"/>
      <c r="D495" s="1"/>
    </row>
    <row r="496" spans="1:4">
      <c r="A496" s="1"/>
      <c r="B496" s="1"/>
      <c r="C496" s="1"/>
      <c r="D496" s="1"/>
    </row>
    <row r="497" spans="1:4">
      <c r="A497" s="1"/>
      <c r="B497" s="1"/>
      <c r="C497" s="1"/>
      <c r="D497" s="1"/>
    </row>
    <row r="498" spans="1:4">
      <c r="A498" s="1"/>
      <c r="B498" s="1"/>
      <c r="C498" s="1"/>
      <c r="D498" s="1"/>
    </row>
    <row r="499" spans="1:4">
      <c r="A499" s="1"/>
      <c r="B499" s="1"/>
      <c r="C499" s="1"/>
      <c r="D499" s="1"/>
    </row>
    <row r="500" spans="1:4">
      <c r="A500" s="1"/>
      <c r="B500" s="1"/>
      <c r="C500" s="1"/>
      <c r="D500" s="1"/>
    </row>
    <row r="501" spans="1:4">
      <c r="A501" s="1"/>
      <c r="B501" s="1"/>
      <c r="C501" s="1"/>
      <c r="D501" s="1"/>
    </row>
    <row r="502" spans="1:4">
      <c r="A502" s="1"/>
      <c r="B502" s="1"/>
      <c r="C502" s="1"/>
      <c r="D502" s="1"/>
    </row>
    <row r="503" spans="1:4">
      <c r="A503" s="1"/>
      <c r="B503" s="1"/>
      <c r="C503" s="1"/>
      <c r="D503" s="1"/>
    </row>
    <row r="504" spans="1:4">
      <c r="A504" s="1"/>
      <c r="B504" s="1"/>
      <c r="C504" s="1"/>
      <c r="D504" s="1"/>
    </row>
    <row r="505" spans="1:4">
      <c r="A505" s="1"/>
      <c r="B505" s="1"/>
      <c r="C505" s="1"/>
      <c r="D505" s="1"/>
    </row>
    <row r="506" spans="1:4">
      <c r="A506" s="1"/>
      <c r="B506" s="1"/>
      <c r="C506" s="1"/>
      <c r="D506" s="1"/>
    </row>
    <row r="507" spans="1:4">
      <c r="A507" s="1"/>
      <c r="B507" s="1"/>
      <c r="C507" s="1"/>
      <c r="D507" s="1"/>
    </row>
    <row r="508" spans="1:4">
      <c r="A508" s="1"/>
      <c r="B508" s="1"/>
      <c r="C508" s="1"/>
      <c r="D508" s="1"/>
    </row>
    <row r="509" spans="1:4">
      <c r="A509" s="1"/>
      <c r="B509" s="1"/>
      <c r="C509" s="1"/>
      <c r="D509" s="1"/>
    </row>
    <row r="510" spans="1:4">
      <c r="A510" s="1"/>
      <c r="B510" s="1"/>
      <c r="C510" s="1"/>
      <c r="D510" s="1"/>
    </row>
    <row r="511" spans="1:4">
      <c r="A511" s="1"/>
      <c r="B511" s="1"/>
      <c r="C511" s="1"/>
      <c r="D511" s="1"/>
    </row>
    <row r="512" spans="1:4">
      <c r="A512" s="1"/>
      <c r="B512" s="1"/>
      <c r="C512" s="1"/>
      <c r="D512" s="1"/>
    </row>
    <row r="513" spans="1:4">
      <c r="A513" s="1"/>
      <c r="B513" s="1"/>
      <c r="C513" s="1"/>
      <c r="D513" s="1"/>
    </row>
    <row r="514" spans="1:4">
      <c r="A514" s="1"/>
      <c r="B514" s="1"/>
      <c r="C514" s="1"/>
      <c r="D514" s="1"/>
    </row>
    <row r="515" spans="1:4">
      <c r="A515" s="1"/>
      <c r="B515" s="1"/>
      <c r="C515" s="1"/>
      <c r="D515" s="1"/>
    </row>
    <row r="516" spans="1:4">
      <c r="A516" s="1"/>
      <c r="B516" s="1"/>
      <c r="C516" s="1"/>
      <c r="D516" s="1"/>
    </row>
    <row r="517" spans="1:4">
      <c r="A517" s="1"/>
      <c r="B517" s="1"/>
      <c r="C517" s="1"/>
      <c r="D517" s="1"/>
    </row>
    <row r="518" spans="1:4">
      <c r="A518" s="1"/>
      <c r="B518" s="1"/>
      <c r="C518" s="1"/>
      <c r="D518" s="1"/>
    </row>
    <row r="519" spans="1:4">
      <c r="A519" s="1"/>
      <c r="B519" s="1"/>
      <c r="C519" s="1"/>
      <c r="D519" s="1"/>
    </row>
    <row r="520" spans="1:4">
      <c r="A520" s="1"/>
      <c r="B520" s="1"/>
      <c r="C520" s="1"/>
      <c r="D520" s="1"/>
    </row>
    <row r="521" spans="1:4">
      <c r="A521" s="1"/>
      <c r="B521" s="1"/>
      <c r="C521" s="1"/>
      <c r="D521" s="1"/>
    </row>
    <row r="522" spans="1:4">
      <c r="A522" s="1"/>
      <c r="B522" s="1"/>
      <c r="C522" s="1"/>
      <c r="D522" s="1"/>
    </row>
    <row r="523" spans="1:4">
      <c r="A523" s="1"/>
      <c r="B523" s="1"/>
      <c r="C523" s="1"/>
      <c r="D523" s="1"/>
    </row>
    <row r="524" spans="1:4">
      <c r="A524" s="1"/>
      <c r="B524" s="1"/>
      <c r="C524" s="1"/>
      <c r="D524" s="1"/>
    </row>
    <row r="525" spans="1:4">
      <c r="A525" s="1"/>
      <c r="B525" s="1"/>
      <c r="C525" s="1"/>
      <c r="D525" s="1"/>
    </row>
    <row r="526" spans="1:4">
      <c r="A526" s="1"/>
      <c r="B526" s="1"/>
      <c r="C526" s="1"/>
      <c r="D526" s="1"/>
    </row>
    <row r="527" spans="1:4">
      <c r="A527" s="1"/>
      <c r="B527" s="1"/>
      <c r="C527" s="1"/>
      <c r="D527" s="1"/>
    </row>
    <row r="528" spans="1:4">
      <c r="A528" s="1"/>
      <c r="B528" s="1"/>
      <c r="C528" s="1"/>
      <c r="D528" s="1"/>
    </row>
    <row r="529" spans="1:4">
      <c r="A529" s="1"/>
      <c r="B529" s="1"/>
      <c r="C529" s="1"/>
      <c r="D529" s="1"/>
    </row>
    <row r="530" spans="1:4">
      <c r="A530" s="1"/>
      <c r="B530" s="1"/>
      <c r="C530" s="1"/>
      <c r="D530" s="1"/>
    </row>
    <row r="531" spans="1:4">
      <c r="A531" s="1"/>
      <c r="B531" s="1"/>
      <c r="C531" s="1"/>
      <c r="D531" s="1"/>
    </row>
    <row r="532" spans="1:4">
      <c r="A532" s="1"/>
      <c r="B532" s="1"/>
      <c r="C532" s="1"/>
      <c r="D532" s="1"/>
    </row>
    <row r="533" spans="1:4">
      <c r="A533" s="1"/>
      <c r="B533" s="1"/>
      <c r="C533" s="1"/>
      <c r="D533" s="1"/>
    </row>
    <row r="534" spans="1:4">
      <c r="A534" s="1"/>
      <c r="B534" s="1"/>
      <c r="C534" s="1"/>
      <c r="D534" s="1"/>
    </row>
    <row r="535" spans="1:4">
      <c r="A535" s="1"/>
      <c r="B535" s="1"/>
      <c r="C535" s="1"/>
      <c r="D535" s="1"/>
    </row>
    <row r="536" spans="1:4">
      <c r="A536" s="1"/>
      <c r="B536" s="1"/>
      <c r="C536" s="1"/>
      <c r="D536" s="1"/>
    </row>
    <row r="537" spans="1:4">
      <c r="A537" s="1"/>
      <c r="B537" s="1"/>
      <c r="C537" s="1"/>
      <c r="D537" s="1"/>
    </row>
    <row r="538" spans="1:4">
      <c r="A538" s="1"/>
      <c r="B538" s="1"/>
      <c r="C538" s="1"/>
      <c r="D538" s="1"/>
    </row>
    <row r="539" spans="1:4">
      <c r="A539" s="1"/>
      <c r="B539" s="1"/>
      <c r="C539" s="1"/>
      <c r="D539" s="1"/>
    </row>
    <row r="540" spans="1:4">
      <c r="A540" s="1"/>
      <c r="B540" s="1"/>
      <c r="C540" s="1"/>
      <c r="D540" s="1"/>
    </row>
    <row r="541" spans="1:4">
      <c r="A541" s="1"/>
      <c r="B541" s="1"/>
      <c r="C541" s="1"/>
      <c r="D541" s="1"/>
    </row>
    <row r="542" spans="1:4">
      <c r="A542" s="1"/>
      <c r="B542" s="1"/>
      <c r="C542" s="1"/>
      <c r="D542" s="1"/>
    </row>
    <row r="543" spans="1:4">
      <c r="A543" s="1"/>
      <c r="B543" s="1"/>
      <c r="C543" s="1"/>
      <c r="D543" s="1"/>
    </row>
    <row r="544" spans="1:4">
      <c r="A544" s="1"/>
      <c r="B544" s="1"/>
      <c r="C544" s="1"/>
      <c r="D544" s="1"/>
    </row>
    <row r="545" spans="1:4">
      <c r="A545" s="1"/>
      <c r="B545" s="1"/>
      <c r="C545" s="1"/>
      <c r="D545" s="1"/>
    </row>
    <row r="546" spans="1:4">
      <c r="A546" s="1"/>
      <c r="B546" s="1"/>
      <c r="C546" s="1"/>
      <c r="D546" s="1"/>
    </row>
    <row r="547" spans="1:4">
      <c r="A547" s="1"/>
      <c r="B547" s="1"/>
      <c r="C547" s="1"/>
      <c r="D547" s="1"/>
    </row>
    <row r="548" spans="1:4">
      <c r="A548" s="1"/>
      <c r="B548" s="1"/>
      <c r="C548" s="1"/>
      <c r="D548" s="1"/>
    </row>
    <row r="549" spans="1:4">
      <c r="A549" s="1"/>
      <c r="B549" s="1"/>
      <c r="C549" s="1"/>
      <c r="D549" s="1"/>
    </row>
    <row r="550" spans="1:4">
      <c r="A550" s="1"/>
      <c r="B550" s="1"/>
      <c r="C550" s="1"/>
      <c r="D550" s="1"/>
    </row>
    <row r="551" spans="1:4">
      <c r="A551" s="1"/>
      <c r="B551" s="1"/>
      <c r="C551" s="1"/>
      <c r="D551" s="1"/>
    </row>
    <row r="552" spans="1:4">
      <c r="A552" s="1"/>
      <c r="B552" s="1"/>
      <c r="C552" s="1"/>
      <c r="D552" s="1"/>
    </row>
    <row r="553" spans="1:4">
      <c r="A553" s="1"/>
      <c r="B553" s="1"/>
      <c r="C553" s="1"/>
      <c r="D553" s="1"/>
    </row>
    <row r="554" spans="1:4">
      <c r="A554" s="1"/>
      <c r="B554" s="1"/>
      <c r="C554" s="1"/>
      <c r="D554" s="1"/>
    </row>
    <row r="555" spans="1:4">
      <c r="A555" s="1"/>
      <c r="B555" s="1"/>
      <c r="C555" s="1"/>
      <c r="D555" s="1"/>
    </row>
    <row r="556" spans="1:4">
      <c r="A556" s="1"/>
      <c r="B556" s="1"/>
      <c r="C556" s="1"/>
      <c r="D556" s="1"/>
    </row>
    <row r="557" spans="1:4">
      <c r="A557" s="1"/>
      <c r="B557" s="1"/>
      <c r="C557" s="1"/>
      <c r="D557" s="1"/>
    </row>
    <row r="558" spans="1:4">
      <c r="A558" s="1"/>
      <c r="B558" s="1"/>
      <c r="C558" s="1"/>
      <c r="D558" s="1"/>
    </row>
    <row r="559" spans="1:4">
      <c r="A559" s="1"/>
      <c r="B559" s="1"/>
      <c r="C559" s="1"/>
      <c r="D559" s="1"/>
    </row>
    <row r="560" spans="1:4">
      <c r="A560" s="1"/>
      <c r="B560" s="1"/>
      <c r="C560" s="1"/>
      <c r="D560" s="1"/>
    </row>
    <row r="561" spans="1:6">
      <c r="A561" s="1"/>
      <c r="B561" s="1"/>
      <c r="C561" s="1"/>
      <c r="D561" s="1"/>
    </row>
    <row r="562" spans="1:6">
      <c r="A562" s="1"/>
      <c r="B562" s="1"/>
      <c r="C562" s="1"/>
      <c r="D562" s="1"/>
    </row>
    <row r="563" spans="1:6">
      <c r="A563" s="1"/>
      <c r="B563" s="1"/>
      <c r="C563" s="1"/>
      <c r="D563" s="1"/>
    </row>
    <row r="564" spans="1:6">
      <c r="A564" s="1"/>
      <c r="B564" s="1"/>
      <c r="C564" s="1"/>
      <c r="D564" s="1"/>
    </row>
    <row r="565" spans="1:6">
      <c r="A565" s="1"/>
      <c r="B565" s="1"/>
      <c r="C565" s="1"/>
      <c r="D565" s="1"/>
    </row>
    <row r="566" spans="1:6">
      <c r="A566" s="1"/>
      <c r="B566" s="1"/>
      <c r="C566" s="1"/>
      <c r="D566" s="1"/>
    </row>
    <row r="567" spans="1:6">
      <c r="A567" s="1"/>
      <c r="B567" s="1"/>
      <c r="C567" s="1"/>
      <c r="D567" s="1"/>
      <c r="F567" s="1"/>
    </row>
    <row r="568" spans="1:6">
      <c r="A568" s="1"/>
      <c r="B568" s="1"/>
      <c r="C568" s="1"/>
      <c r="D568" s="1"/>
      <c r="F568" s="1"/>
    </row>
    <row r="569" spans="1:6">
      <c r="A569" s="1"/>
      <c r="B569" s="1"/>
      <c r="C569" s="1"/>
      <c r="D569" s="1"/>
      <c r="F569" s="1"/>
    </row>
    <row r="570" spans="1:6">
      <c r="A570" s="1"/>
      <c r="B570" s="1"/>
      <c r="C570" s="1"/>
      <c r="D570" s="1"/>
      <c r="F570" s="1"/>
    </row>
    <row r="571" spans="1:6">
      <c r="A571" s="1"/>
      <c r="B571" s="1"/>
      <c r="C571" s="1"/>
      <c r="D571" s="1"/>
      <c r="F571" s="1"/>
    </row>
    <row r="572" spans="1:6">
      <c r="A572" s="1"/>
      <c r="B572" s="1"/>
      <c r="C572" s="1"/>
      <c r="D572" s="1"/>
      <c r="F572" s="1"/>
    </row>
    <row r="573" spans="1:6">
      <c r="A573" s="1"/>
      <c r="B573" s="1"/>
      <c r="C573" s="1"/>
      <c r="D573" s="1"/>
      <c r="F573" s="1"/>
    </row>
    <row r="574" spans="1:6">
      <c r="A574" s="1"/>
      <c r="B574" s="1"/>
      <c r="C574" s="1"/>
      <c r="D574" s="1"/>
      <c r="F574" s="1"/>
    </row>
    <row r="575" spans="1:6">
      <c r="A575" s="1"/>
      <c r="B575" s="1"/>
      <c r="C575" s="1"/>
      <c r="D575" s="1"/>
    </row>
    <row r="576" spans="1:6">
      <c r="A576" s="1"/>
      <c r="B576" s="1"/>
      <c r="C576" s="1"/>
      <c r="D576" s="1"/>
    </row>
    <row r="577" spans="1:4">
      <c r="A577" s="1"/>
      <c r="B577" s="1"/>
      <c r="C577" s="1"/>
      <c r="D577" s="1"/>
    </row>
    <row r="578" spans="1:4">
      <c r="A578" s="1"/>
      <c r="B578" s="1"/>
      <c r="C578" s="1"/>
      <c r="D578" s="1"/>
    </row>
    <row r="579" spans="1:4">
      <c r="A579" s="1"/>
      <c r="B579" s="1"/>
      <c r="C579" s="1"/>
      <c r="D579" s="1"/>
    </row>
    <row r="580" spans="1:4">
      <c r="A580" s="1"/>
      <c r="B580" s="1"/>
      <c r="C580" s="1"/>
      <c r="D580" s="1"/>
    </row>
    <row r="581" spans="1:4">
      <c r="A581" s="1"/>
      <c r="B581" s="1"/>
      <c r="C581" s="1"/>
      <c r="D581" s="1"/>
    </row>
    <row r="582" spans="1:4">
      <c r="A582" s="1"/>
      <c r="B582" s="1"/>
      <c r="C582" s="1"/>
      <c r="D582" s="1"/>
    </row>
    <row r="583" spans="1:4">
      <c r="A583" s="1"/>
      <c r="B583" s="1"/>
      <c r="C583" s="1"/>
      <c r="D583" s="1"/>
    </row>
    <row r="584" spans="1:4">
      <c r="A584" s="1"/>
      <c r="B584" s="1"/>
      <c r="C584" s="1"/>
      <c r="D584" s="1"/>
    </row>
    <row r="585" spans="1:4">
      <c r="A585" s="1"/>
      <c r="B585" s="1"/>
      <c r="C585" s="1"/>
      <c r="D585" s="1"/>
    </row>
    <row r="586" spans="1:4">
      <c r="A586" s="1"/>
      <c r="B586" s="1"/>
      <c r="C586" s="1"/>
      <c r="D586" s="1"/>
    </row>
    <row r="587" spans="1:4">
      <c r="A587" s="1"/>
      <c r="B587" s="1"/>
      <c r="C587" s="1"/>
      <c r="D587" s="1"/>
    </row>
    <row r="588" spans="1:4">
      <c r="A588" s="1"/>
      <c r="B588" s="1"/>
      <c r="C588" s="1"/>
      <c r="D588" s="1"/>
    </row>
    <row r="589" spans="1:4">
      <c r="A589" s="1"/>
      <c r="B589" s="1"/>
      <c r="C589" s="1"/>
      <c r="D589" s="1"/>
    </row>
    <row r="590" spans="1:4">
      <c r="A590" s="1"/>
      <c r="B590" s="1"/>
      <c r="C590" s="1"/>
      <c r="D590" s="1"/>
    </row>
    <row r="591" spans="1:4">
      <c r="A591" s="1"/>
      <c r="B591" s="1"/>
      <c r="C591" s="1"/>
      <c r="D591" s="1"/>
    </row>
    <row r="592" spans="1:4">
      <c r="A592" s="1"/>
      <c r="B592" s="1"/>
      <c r="C592" s="1"/>
      <c r="D592" s="1"/>
    </row>
    <row r="593" spans="1:4">
      <c r="A593" s="1"/>
      <c r="B593" s="1"/>
      <c r="C593" s="1"/>
      <c r="D593" s="1"/>
    </row>
    <row r="594" spans="1:4">
      <c r="A594" s="1"/>
      <c r="B594" s="1"/>
      <c r="C594" s="1"/>
      <c r="D594" s="1"/>
    </row>
    <row r="595" spans="1:4">
      <c r="A595" s="1"/>
      <c r="B595" s="1"/>
      <c r="C595" s="1"/>
      <c r="D595" s="1"/>
    </row>
    <row r="596" spans="1:4">
      <c r="A596" s="1"/>
      <c r="B596" s="1"/>
      <c r="C596" s="1"/>
      <c r="D596" s="1"/>
    </row>
    <row r="597" spans="1:4">
      <c r="A597" s="1"/>
      <c r="B597" s="1"/>
      <c r="C597" s="1"/>
      <c r="D597" s="1"/>
    </row>
    <row r="598" spans="1:4">
      <c r="A598" s="1"/>
      <c r="B598" s="1"/>
      <c r="C598" s="1"/>
      <c r="D598" s="1"/>
    </row>
    <row r="599" spans="1:4">
      <c r="A599" s="1"/>
      <c r="B599" s="1"/>
      <c r="C599" s="1"/>
      <c r="D599" s="1"/>
    </row>
    <row r="600" spans="1:4">
      <c r="A600" s="1"/>
      <c r="B600" s="1"/>
      <c r="C600" s="1"/>
      <c r="D600" s="1"/>
    </row>
    <row r="601" spans="1:4">
      <c r="A601" s="1"/>
      <c r="B601" s="1"/>
      <c r="C601" s="1"/>
      <c r="D601" s="1"/>
    </row>
    <row r="602" spans="1:4">
      <c r="A602" s="1"/>
      <c r="B602" s="1"/>
      <c r="C602" s="1"/>
      <c r="D602" s="1"/>
    </row>
    <row r="603" spans="1:4">
      <c r="A603" s="1"/>
      <c r="B603" s="1"/>
      <c r="C603" s="1"/>
      <c r="D603" s="1"/>
    </row>
    <row r="604" spans="1:4">
      <c r="A604" s="1"/>
      <c r="B604" s="1"/>
      <c r="C604" s="1"/>
      <c r="D604" s="1"/>
    </row>
    <row r="605" spans="1:4">
      <c r="A605" s="1"/>
      <c r="B605" s="1"/>
      <c r="C605" s="1"/>
      <c r="D605" s="1"/>
    </row>
    <row r="606" spans="1:4">
      <c r="A606" s="1"/>
      <c r="B606" s="1"/>
      <c r="C606" s="1"/>
      <c r="D606" s="1"/>
    </row>
    <row r="607" spans="1:4">
      <c r="A607" s="1"/>
      <c r="B607" s="1"/>
      <c r="C607" s="1"/>
      <c r="D607" s="1"/>
    </row>
    <row r="608" spans="1:4">
      <c r="A608" s="1"/>
      <c r="B608" s="1"/>
      <c r="C608" s="1"/>
      <c r="D608" s="1"/>
    </row>
    <row r="609" spans="1:4">
      <c r="A609" s="1"/>
      <c r="B609" s="1"/>
      <c r="C609" s="1"/>
      <c r="D609" s="1"/>
    </row>
    <row r="610" spans="1:4">
      <c r="A610" s="1"/>
      <c r="B610" s="1"/>
      <c r="C610" s="1"/>
      <c r="D610" s="1"/>
    </row>
    <row r="611" spans="1:4">
      <c r="A611" s="1"/>
      <c r="B611" s="1"/>
      <c r="C611" s="1"/>
      <c r="D611" s="1"/>
    </row>
    <row r="612" spans="1:4">
      <c r="A612" s="1"/>
      <c r="B612" s="1"/>
      <c r="C612" s="1"/>
      <c r="D612" s="1"/>
    </row>
    <row r="613" spans="1:4">
      <c r="A613" s="1"/>
      <c r="B613" s="1"/>
      <c r="C613" s="1"/>
      <c r="D613" s="1"/>
    </row>
    <row r="614" spans="1:4">
      <c r="A614" s="1"/>
      <c r="B614" s="1"/>
      <c r="C614" s="1"/>
      <c r="D614" s="1"/>
    </row>
    <row r="615" spans="1:4">
      <c r="A615" s="1"/>
      <c r="B615" s="1"/>
      <c r="C615" s="1"/>
      <c r="D615" s="1"/>
    </row>
    <row r="616" spans="1:4">
      <c r="A616" s="1"/>
      <c r="B616" s="1"/>
      <c r="C616" s="1"/>
      <c r="D616" s="1"/>
    </row>
    <row r="617" spans="1:4">
      <c r="A617" s="1"/>
      <c r="B617" s="1"/>
      <c r="C617" s="1"/>
      <c r="D617" s="1"/>
    </row>
    <row r="618" spans="1:4">
      <c r="A618" s="1"/>
      <c r="B618" s="1"/>
      <c r="C618" s="1"/>
      <c r="D618" s="1"/>
    </row>
    <row r="619" spans="1:4">
      <c r="A619" s="1"/>
      <c r="B619" s="1"/>
      <c r="C619" s="1"/>
      <c r="D619" s="1"/>
    </row>
    <row r="620" spans="1:4">
      <c r="A620" s="1"/>
      <c r="B620" s="1"/>
      <c r="C620" s="1"/>
      <c r="D620" s="1"/>
    </row>
    <row r="621" spans="1:4">
      <c r="A621" s="1"/>
      <c r="B621" s="1"/>
      <c r="C621" s="1"/>
      <c r="D621" s="1"/>
    </row>
    <row r="622" spans="1:4">
      <c r="A622" s="1"/>
      <c r="B622" s="1"/>
      <c r="C622" s="1"/>
      <c r="D622" s="1"/>
    </row>
    <row r="623" spans="1:4">
      <c r="A623" s="1"/>
      <c r="B623" s="1"/>
      <c r="C623" s="1"/>
      <c r="D623" s="1"/>
    </row>
    <row r="624" spans="1:4">
      <c r="A624" s="1"/>
      <c r="B624" s="1"/>
      <c r="C624" s="1"/>
      <c r="D624" s="1"/>
    </row>
    <row r="625" spans="1:4">
      <c r="A625" s="1"/>
      <c r="B625" s="1"/>
      <c r="C625" s="1"/>
      <c r="D625" s="1"/>
    </row>
    <row r="626" spans="1:4">
      <c r="A626" s="1"/>
      <c r="B626" s="1"/>
      <c r="C626" s="1"/>
      <c r="D626" s="1"/>
    </row>
    <row r="627" spans="1:4">
      <c r="A627" s="1"/>
      <c r="B627" s="1"/>
      <c r="C627" s="1"/>
      <c r="D627" s="1"/>
    </row>
    <row r="628" spans="1:4">
      <c r="A628" s="1"/>
      <c r="B628" s="1"/>
      <c r="C628" s="1"/>
      <c r="D628" s="1"/>
    </row>
    <row r="629" spans="1:4">
      <c r="A629" s="1"/>
      <c r="B629" s="1"/>
      <c r="C629" s="1"/>
      <c r="D629" s="1"/>
    </row>
    <row r="630" spans="1:4">
      <c r="A630" s="1"/>
      <c r="B630" s="1"/>
      <c r="C630" s="1"/>
      <c r="D630" s="1"/>
    </row>
    <row r="631" spans="1:4">
      <c r="A631" s="1"/>
      <c r="B631" s="1"/>
      <c r="C631" s="1"/>
      <c r="D631" s="1"/>
    </row>
    <row r="632" spans="1:4">
      <c r="A632" s="1"/>
      <c r="B632" s="1"/>
      <c r="C632" s="1"/>
      <c r="D632" s="1"/>
    </row>
    <row r="633" spans="1:4">
      <c r="A633" s="1"/>
      <c r="B633" s="1"/>
      <c r="C633" s="1"/>
      <c r="D633" s="1"/>
    </row>
    <row r="634" spans="1:4">
      <c r="A634" s="1"/>
      <c r="B634" s="1"/>
      <c r="C634" s="1"/>
      <c r="D634" s="1"/>
    </row>
    <row r="635" spans="1:4">
      <c r="A635" s="1"/>
      <c r="B635" s="1"/>
      <c r="C635" s="1"/>
      <c r="D635" s="1"/>
    </row>
    <row r="636" spans="1:4">
      <c r="A636" s="1"/>
      <c r="B636" s="1"/>
      <c r="C636" s="1"/>
      <c r="D636" s="1"/>
    </row>
    <row r="637" spans="1:4">
      <c r="A637" s="1"/>
      <c r="B637" s="1"/>
      <c r="C637" s="1"/>
      <c r="D637" s="1"/>
    </row>
    <row r="638" spans="1:4">
      <c r="A638" s="1"/>
      <c r="B638" s="1"/>
      <c r="C638" s="1"/>
      <c r="D638" s="1"/>
    </row>
    <row r="639" spans="1:4">
      <c r="A639" s="1"/>
      <c r="B639" s="1"/>
      <c r="C639" s="1"/>
      <c r="D639" s="1"/>
    </row>
    <row r="640" spans="1:4">
      <c r="A640" s="1"/>
      <c r="B640" s="1"/>
      <c r="C640" s="1"/>
      <c r="D640" s="1"/>
    </row>
    <row r="641" spans="1:4">
      <c r="A641" s="1"/>
      <c r="B641" s="1"/>
      <c r="C641" s="1"/>
      <c r="D641" s="1"/>
    </row>
    <row r="642" spans="1:4">
      <c r="A642" s="1"/>
      <c r="B642" s="1"/>
      <c r="C642" s="1"/>
      <c r="D642" s="1"/>
    </row>
    <row r="643" spans="1:4">
      <c r="A643" s="1"/>
      <c r="B643" s="1"/>
      <c r="C643" s="1"/>
      <c r="D643" s="1"/>
    </row>
    <row r="644" spans="1:4">
      <c r="A644" s="1"/>
      <c r="B644" s="1"/>
      <c r="C644" s="1"/>
      <c r="D644" s="1"/>
    </row>
    <row r="645" spans="1:4">
      <c r="A645" s="1"/>
      <c r="B645" s="1"/>
      <c r="C645" s="1"/>
      <c r="D645" s="1"/>
    </row>
    <row r="646" spans="1:4">
      <c r="A646" s="1"/>
      <c r="B646" s="1"/>
      <c r="C646" s="1"/>
      <c r="D646" s="1"/>
    </row>
    <row r="647" spans="1:4">
      <c r="A647" s="1"/>
      <c r="B647" s="1"/>
      <c r="C647" s="1"/>
      <c r="D647" s="1"/>
    </row>
    <row r="648" spans="1:4">
      <c r="A648" s="1"/>
      <c r="B648" s="1"/>
      <c r="C648" s="1"/>
      <c r="D648" s="1"/>
    </row>
    <row r="649" spans="1:4">
      <c r="A649" s="1"/>
      <c r="B649" s="1"/>
      <c r="C649" s="1"/>
      <c r="D649" s="1"/>
    </row>
    <row r="650" spans="1:4">
      <c r="A650" s="1"/>
      <c r="B650" s="1"/>
      <c r="C650" s="1"/>
      <c r="D650" s="1"/>
    </row>
    <row r="651" spans="1:4">
      <c r="A651" s="1"/>
      <c r="B651" s="1"/>
      <c r="C651" s="1"/>
      <c r="D651" s="1"/>
    </row>
    <row r="652" spans="1:4">
      <c r="A652" s="1"/>
      <c r="B652" s="1"/>
      <c r="C652" s="1"/>
      <c r="D652" s="1"/>
    </row>
    <row r="653" spans="1:4">
      <c r="A653" s="1"/>
      <c r="B653" s="1"/>
      <c r="C653" s="1"/>
      <c r="D653" s="1"/>
    </row>
    <row r="654" spans="1:4">
      <c r="A654" s="1"/>
      <c r="B654" s="1"/>
      <c r="C654" s="1"/>
      <c r="D654" s="1"/>
    </row>
    <row r="655" spans="1:4">
      <c r="A655" s="1"/>
      <c r="B655" s="1"/>
      <c r="C655" s="1"/>
      <c r="D655" s="1"/>
    </row>
    <row r="656" spans="1:4">
      <c r="A656" s="1"/>
      <c r="B656" s="1"/>
      <c r="C656" s="1"/>
      <c r="D656" s="1"/>
    </row>
    <row r="657" spans="1:4">
      <c r="A657" s="1"/>
      <c r="B657" s="1"/>
      <c r="C657" s="1"/>
      <c r="D657" s="1"/>
    </row>
    <row r="658" spans="1:4">
      <c r="A658" s="1"/>
      <c r="B658" s="1"/>
      <c r="C658" s="1"/>
      <c r="D658" s="1"/>
    </row>
    <row r="659" spans="1:4">
      <c r="A659" s="1"/>
      <c r="B659" s="1"/>
      <c r="C659" s="1"/>
      <c r="D659" s="1"/>
    </row>
    <row r="660" spans="1:4">
      <c r="A660" s="1"/>
      <c r="B660" s="1"/>
      <c r="C660" s="1"/>
      <c r="D660" s="1"/>
    </row>
    <row r="661" spans="1:4">
      <c r="A661" s="1"/>
      <c r="B661" s="1"/>
      <c r="C661" s="1"/>
      <c r="D661" s="1"/>
    </row>
    <row r="662" spans="1:4">
      <c r="A662" s="1"/>
      <c r="B662" s="1"/>
      <c r="C662" s="1"/>
      <c r="D662" s="1"/>
    </row>
    <row r="663" spans="1:4">
      <c r="A663" s="1"/>
      <c r="B663" s="1"/>
      <c r="C663" s="1"/>
      <c r="D663" s="1"/>
    </row>
    <row r="664" spans="1:4">
      <c r="A664" s="1"/>
      <c r="B664" s="1"/>
      <c r="C664" s="1"/>
      <c r="D664" s="1"/>
    </row>
    <row r="665" spans="1:4">
      <c r="A665" s="1"/>
      <c r="B665" s="1"/>
      <c r="C665" s="1"/>
      <c r="D665" s="1"/>
    </row>
    <row r="666" spans="1:4">
      <c r="A666" s="1"/>
      <c r="B666" s="1"/>
      <c r="C666" s="1"/>
      <c r="D666" s="1"/>
    </row>
    <row r="667" spans="1:4">
      <c r="A667" s="1"/>
      <c r="B667" s="1"/>
      <c r="C667" s="1"/>
      <c r="D667" s="1"/>
    </row>
    <row r="668" spans="1:4">
      <c r="A668" s="1"/>
      <c r="B668" s="1"/>
      <c r="C668" s="1"/>
      <c r="D668" s="1"/>
    </row>
    <row r="669" spans="1:4">
      <c r="A669" s="1"/>
      <c r="B669" s="1"/>
      <c r="C669" s="1"/>
      <c r="D669" s="1"/>
    </row>
    <row r="670" spans="1:4">
      <c r="A670" s="1"/>
      <c r="B670" s="1"/>
      <c r="C670" s="1"/>
      <c r="D670" s="1"/>
    </row>
    <row r="671" spans="1:4">
      <c r="A671" s="1"/>
      <c r="B671" s="1"/>
      <c r="C671" s="1"/>
      <c r="D671" s="1"/>
    </row>
    <row r="672" spans="1:4">
      <c r="A672" s="1"/>
      <c r="B672" s="1"/>
      <c r="C672" s="1"/>
      <c r="D672" s="1"/>
    </row>
    <row r="673" spans="1:4">
      <c r="A673" s="1"/>
      <c r="B673" s="1"/>
      <c r="C673" s="1"/>
      <c r="D673" s="1"/>
    </row>
    <row r="674" spans="1:4">
      <c r="A674" s="1"/>
      <c r="B674" s="1"/>
      <c r="C674" s="1"/>
      <c r="D674" s="1"/>
    </row>
    <row r="675" spans="1:4">
      <c r="A675" s="1"/>
      <c r="B675" s="1"/>
      <c r="C675" s="1"/>
      <c r="D675" s="1"/>
    </row>
    <row r="676" spans="1:4">
      <c r="A676" s="1"/>
      <c r="B676" s="1"/>
      <c r="C676" s="1"/>
      <c r="D676" s="1"/>
    </row>
    <row r="677" spans="1:4">
      <c r="A677" s="1"/>
      <c r="B677" s="1"/>
      <c r="C677" s="1"/>
      <c r="D677" s="1"/>
    </row>
    <row r="678" spans="1:4">
      <c r="A678" s="1"/>
      <c r="B678" s="1"/>
      <c r="C678" s="1"/>
      <c r="D678" s="1"/>
    </row>
    <row r="679" spans="1:4">
      <c r="A679" s="1"/>
      <c r="B679" s="1"/>
      <c r="C679" s="1"/>
      <c r="D679" s="1"/>
    </row>
    <row r="680" spans="1:4">
      <c r="A680" s="1"/>
      <c r="B680" s="1"/>
      <c r="C680" s="1"/>
      <c r="D680" s="1"/>
    </row>
    <row r="681" spans="1:4">
      <c r="A681" s="1"/>
      <c r="B681" s="1"/>
      <c r="C681" s="1"/>
      <c r="D681" s="1"/>
    </row>
    <row r="682" spans="1:4">
      <c r="A682" s="1"/>
      <c r="B682" s="1"/>
      <c r="C682" s="1"/>
      <c r="D682" s="1"/>
    </row>
    <row r="683" spans="1:4">
      <c r="A683" s="1"/>
      <c r="B683" s="1"/>
      <c r="C683" s="1"/>
      <c r="D683" s="1"/>
    </row>
    <row r="684" spans="1:4">
      <c r="A684" s="1"/>
      <c r="B684" s="1"/>
      <c r="C684" s="1"/>
      <c r="D684" s="1"/>
    </row>
    <row r="685" spans="1:4">
      <c r="A685" s="1"/>
      <c r="B685" s="1"/>
      <c r="C685" s="1"/>
      <c r="D685" s="1"/>
    </row>
    <row r="686" spans="1:4">
      <c r="A686" s="1"/>
      <c r="B686" s="1"/>
      <c r="C686" s="1"/>
      <c r="D686" s="1"/>
    </row>
    <row r="687" spans="1:4">
      <c r="A687" s="1"/>
      <c r="B687" s="1"/>
      <c r="C687" s="1"/>
      <c r="D687" s="1"/>
    </row>
    <row r="688" spans="1:4">
      <c r="A688" s="1"/>
      <c r="B688" s="1"/>
      <c r="C688" s="1"/>
      <c r="D688" s="1"/>
    </row>
    <row r="689" spans="1:4">
      <c r="A689" s="1"/>
      <c r="B689" s="1"/>
      <c r="C689" s="1"/>
      <c r="D689" s="1"/>
    </row>
    <row r="690" spans="1:4">
      <c r="A690" s="1"/>
      <c r="B690" s="1"/>
      <c r="C690" s="1"/>
      <c r="D690" s="1"/>
    </row>
    <row r="691" spans="1:4">
      <c r="A691" s="1"/>
      <c r="B691" s="1"/>
      <c r="C691" s="1"/>
      <c r="D691" s="1"/>
    </row>
    <row r="692" spans="1:4">
      <c r="A692" s="1"/>
      <c r="B692" s="1"/>
      <c r="C692" s="1"/>
      <c r="D692" s="1"/>
    </row>
    <row r="693" spans="1:4">
      <c r="A693" s="1"/>
      <c r="B693" s="1"/>
      <c r="C693" s="1"/>
      <c r="D693" s="1"/>
    </row>
    <row r="694" spans="1:4">
      <c r="A694" s="1"/>
      <c r="B694" s="1"/>
      <c r="C694" s="1"/>
      <c r="D694" s="1"/>
    </row>
    <row r="695" spans="1:4">
      <c r="A695" s="1"/>
      <c r="B695" s="1"/>
      <c r="C695" s="1"/>
      <c r="D695" s="1"/>
    </row>
    <row r="696" spans="1:4">
      <c r="A696" s="1"/>
      <c r="B696" s="1"/>
      <c r="C696" s="1"/>
      <c r="D696" s="1"/>
    </row>
    <row r="697" spans="1:4">
      <c r="A697" s="1"/>
      <c r="B697" s="1"/>
      <c r="C697" s="1"/>
      <c r="D697" s="1"/>
    </row>
    <row r="698" spans="1:4">
      <c r="A698" s="1"/>
      <c r="B698" s="1"/>
      <c r="C698" s="1"/>
      <c r="D698" s="1"/>
    </row>
    <row r="699" spans="1:4">
      <c r="A699" s="1"/>
      <c r="B699" s="1"/>
      <c r="C699" s="1"/>
      <c r="D699" s="1"/>
    </row>
    <row r="700" spans="1:4">
      <c r="A700" s="1"/>
      <c r="B700" s="1"/>
      <c r="C700" s="1"/>
      <c r="D700" s="1"/>
    </row>
    <row r="701" spans="1:4">
      <c r="A701" s="1"/>
      <c r="B701" s="1"/>
      <c r="C701" s="1"/>
      <c r="D701" s="1"/>
    </row>
    <row r="702" spans="1:4">
      <c r="A702" s="1"/>
      <c r="B702" s="1"/>
      <c r="C702" s="1"/>
      <c r="D702" s="1"/>
    </row>
    <row r="703" spans="1:4">
      <c r="A703" s="1"/>
      <c r="B703" s="1"/>
      <c r="C703" s="1"/>
      <c r="D703" s="1"/>
    </row>
    <row r="704" spans="1:4">
      <c r="A704" s="1"/>
      <c r="B704" s="1"/>
      <c r="C704" s="1"/>
      <c r="D704" s="1"/>
    </row>
    <row r="705" spans="1:4">
      <c r="A705" s="1"/>
      <c r="B705" s="1"/>
      <c r="C705" s="1"/>
      <c r="D705" s="1"/>
    </row>
    <row r="706" spans="1:4">
      <c r="A706" s="1"/>
      <c r="B706" s="1"/>
      <c r="C706" s="1"/>
      <c r="D706" s="1"/>
    </row>
    <row r="707" spans="1:4">
      <c r="A707" s="1"/>
      <c r="B707" s="1"/>
      <c r="C707" s="1"/>
      <c r="D707" s="1"/>
    </row>
    <row r="708" spans="1:4">
      <c r="A708" s="1"/>
      <c r="B708" s="1"/>
      <c r="C708" s="1"/>
      <c r="D708" s="1"/>
    </row>
    <row r="709" spans="1:4">
      <c r="A709" s="1"/>
      <c r="B709" s="1"/>
      <c r="C709" s="1"/>
      <c r="D709" s="1"/>
    </row>
    <row r="710" spans="1:4">
      <c r="A710" s="1"/>
      <c r="B710" s="1"/>
      <c r="C710" s="1"/>
      <c r="D710" s="1"/>
    </row>
    <row r="711" spans="1:4">
      <c r="A711" s="1"/>
      <c r="B711" s="1"/>
      <c r="C711" s="1"/>
      <c r="D711" s="1"/>
    </row>
    <row r="712" spans="1:4">
      <c r="A712" s="1"/>
      <c r="B712" s="1"/>
      <c r="C712" s="1"/>
      <c r="D712" s="1"/>
    </row>
    <row r="713" spans="1:4">
      <c r="A713" s="1"/>
      <c r="B713" s="1"/>
      <c r="C713" s="1"/>
      <c r="D713" s="1"/>
    </row>
    <row r="714" spans="1:4">
      <c r="A714" s="1"/>
      <c r="B714" s="1"/>
      <c r="C714" s="1"/>
      <c r="D714" s="1"/>
    </row>
    <row r="715" spans="1:4">
      <c r="A715" s="1"/>
      <c r="B715" s="1"/>
      <c r="C715" s="1"/>
      <c r="D715" s="1"/>
    </row>
    <row r="716" spans="1:4">
      <c r="A716" s="1"/>
      <c r="B716" s="1"/>
      <c r="C716" s="1"/>
      <c r="D716" s="1"/>
    </row>
    <row r="717" spans="1:4">
      <c r="A717" s="1"/>
      <c r="B717" s="1"/>
      <c r="C717" s="1"/>
      <c r="D717" s="1"/>
    </row>
    <row r="718" spans="1:4">
      <c r="A718" s="1"/>
      <c r="B718" s="1"/>
      <c r="C718" s="1"/>
      <c r="D718" s="1"/>
    </row>
    <row r="719" spans="1:4">
      <c r="A719" s="1"/>
      <c r="B719" s="1"/>
      <c r="C719" s="1"/>
      <c r="D719" s="1"/>
    </row>
    <row r="720" spans="1:4">
      <c r="A720" s="1"/>
      <c r="B720" s="1"/>
      <c r="C720" s="1"/>
      <c r="D720" s="1"/>
    </row>
    <row r="721" spans="1:6">
      <c r="A721" s="1"/>
      <c r="B721" s="1"/>
      <c r="C721" s="1"/>
      <c r="D721" s="1"/>
    </row>
    <row r="722" spans="1:6">
      <c r="A722" s="1"/>
      <c r="B722" s="1"/>
      <c r="C722" s="1"/>
      <c r="D722" s="1"/>
    </row>
    <row r="723" spans="1:6">
      <c r="A723" s="1"/>
      <c r="B723" s="1"/>
      <c r="C723" s="1"/>
      <c r="D723" s="1"/>
    </row>
    <row r="724" spans="1:6">
      <c r="A724" s="1"/>
      <c r="B724" s="1"/>
      <c r="C724" s="1"/>
      <c r="D724" s="1"/>
    </row>
    <row r="725" spans="1:6">
      <c r="A725" s="1"/>
      <c r="B725" s="1"/>
      <c r="C725" s="1"/>
      <c r="D725" s="1"/>
    </row>
    <row r="726" spans="1:6">
      <c r="A726" s="1"/>
      <c r="B726" s="1"/>
      <c r="C726" s="1"/>
      <c r="D726" s="1"/>
    </row>
    <row r="727" spans="1:6">
      <c r="A727" s="1"/>
      <c r="B727" s="1"/>
      <c r="C727" s="1"/>
      <c r="D727" s="1"/>
    </row>
    <row r="728" spans="1:6">
      <c r="A728" s="1"/>
      <c r="B728" s="1"/>
      <c r="C728" s="1"/>
      <c r="D728" s="1"/>
    </row>
    <row r="729" spans="1:6">
      <c r="A729" s="1"/>
      <c r="B729" s="1"/>
      <c r="C729" s="1"/>
      <c r="D729" s="1"/>
      <c r="F729" s="1"/>
    </row>
    <row r="730" spans="1:6">
      <c r="A730" s="1"/>
      <c r="B730" s="1"/>
      <c r="C730" s="1"/>
      <c r="D730" s="1"/>
      <c r="F730" s="1"/>
    </row>
    <row r="731" spans="1:6">
      <c r="A731" s="1"/>
      <c r="B731" s="1"/>
      <c r="C731" s="1"/>
      <c r="D731" s="1"/>
      <c r="F731" s="1"/>
    </row>
    <row r="732" spans="1:6">
      <c r="A732" s="1"/>
      <c r="B732" s="1"/>
      <c r="C732" s="1"/>
      <c r="D732" s="1"/>
    </row>
    <row r="733" spans="1:6">
      <c r="A733" s="1"/>
      <c r="B733" s="1"/>
      <c r="C733" s="1"/>
      <c r="D733" s="1"/>
    </row>
    <row r="734" spans="1:6">
      <c r="A734" s="1"/>
      <c r="B734" s="1"/>
      <c r="C734" s="1"/>
      <c r="D734" s="1"/>
    </row>
    <row r="735" spans="1:6">
      <c r="A735" s="1"/>
      <c r="B735" s="1"/>
      <c r="C735" s="1"/>
      <c r="D735" s="1"/>
    </row>
    <row r="736" spans="1:6">
      <c r="A736" s="1"/>
      <c r="B736" s="1"/>
      <c r="C736" s="1"/>
      <c r="D736" s="1"/>
    </row>
    <row r="737" spans="1:6">
      <c r="A737" s="1"/>
      <c r="B737" s="1"/>
      <c r="C737" s="1"/>
      <c r="D737" s="1"/>
    </row>
    <row r="738" spans="1:6">
      <c r="A738" s="1"/>
      <c r="B738" s="1"/>
      <c r="C738" s="1"/>
      <c r="D738" s="1"/>
    </row>
    <row r="739" spans="1:6">
      <c r="A739" s="1"/>
      <c r="B739" s="1"/>
      <c r="C739" s="1"/>
      <c r="D739" s="1"/>
    </row>
    <row r="740" spans="1:6">
      <c r="A740" s="1"/>
      <c r="B740" s="1"/>
      <c r="C740" s="1"/>
      <c r="D740" s="1"/>
    </row>
    <row r="741" spans="1:6">
      <c r="A741" s="1"/>
      <c r="B741" s="1"/>
      <c r="C741" s="1"/>
      <c r="D741" s="1"/>
    </row>
    <row r="742" spans="1:6">
      <c r="A742" s="1"/>
      <c r="B742" s="1"/>
      <c r="C742" s="1"/>
      <c r="D742" s="1"/>
    </row>
    <row r="743" spans="1:6">
      <c r="A743" s="1"/>
      <c r="B743" s="1"/>
      <c r="C743" s="1"/>
      <c r="D743" s="1"/>
    </row>
    <row r="744" spans="1:6">
      <c r="A744" s="1"/>
      <c r="B744" s="1"/>
      <c r="C744" s="1"/>
      <c r="D744" s="1"/>
    </row>
    <row r="745" spans="1:6">
      <c r="A745" s="1"/>
      <c r="B745" s="1"/>
      <c r="C745" s="1"/>
      <c r="D745" s="1"/>
    </row>
    <row r="746" spans="1:6">
      <c r="A746" s="1"/>
      <c r="B746" s="1"/>
      <c r="C746" s="1"/>
      <c r="D746" s="1"/>
    </row>
    <row r="747" spans="1:6">
      <c r="A747" s="1"/>
      <c r="B747" s="1"/>
      <c r="C747" s="1"/>
      <c r="D747" s="1"/>
    </row>
    <row r="748" spans="1:6">
      <c r="A748" s="1"/>
      <c r="B748" s="1"/>
      <c r="C748" s="1"/>
      <c r="D748" s="1"/>
    </row>
    <row r="749" spans="1:6">
      <c r="A749" s="1"/>
      <c r="B749" s="1"/>
      <c r="C749" s="1"/>
      <c r="D749" s="1"/>
    </row>
    <row r="750" spans="1:6">
      <c r="A750" s="1"/>
      <c r="B750" s="1"/>
      <c r="C750" s="1"/>
      <c r="D750" s="1"/>
      <c r="F750" s="1"/>
    </row>
    <row r="751" spans="1:6">
      <c r="A751" s="1"/>
      <c r="B751" s="1"/>
      <c r="C751" s="1"/>
      <c r="D751" s="1"/>
      <c r="F751" s="1"/>
    </row>
    <row r="752" spans="1:6">
      <c r="A752" s="1"/>
      <c r="B752" s="1"/>
      <c r="C752" s="1"/>
      <c r="D752" s="1"/>
    </row>
    <row r="753" spans="1:4">
      <c r="A753" s="1"/>
      <c r="B753" s="1"/>
      <c r="C753" s="1"/>
      <c r="D753" s="1"/>
    </row>
    <row r="754" spans="1:4">
      <c r="A754" s="1"/>
      <c r="B754" s="1"/>
      <c r="C754" s="1"/>
      <c r="D754" s="1"/>
    </row>
    <row r="755" spans="1:4">
      <c r="A755" s="1"/>
      <c r="B755" s="1"/>
      <c r="C755" s="1"/>
      <c r="D755" s="1"/>
    </row>
    <row r="756" spans="1:4">
      <c r="A756" s="1"/>
      <c r="B756" s="1"/>
      <c r="C756" s="1"/>
      <c r="D756" s="1"/>
    </row>
    <row r="757" spans="1:4">
      <c r="A757" s="1"/>
      <c r="B757" s="1"/>
      <c r="C757" s="1"/>
      <c r="D757" s="1"/>
    </row>
    <row r="758" spans="1:4">
      <c r="A758" s="1"/>
      <c r="B758" s="1"/>
      <c r="C758" s="1"/>
      <c r="D758" s="1"/>
    </row>
    <row r="759" spans="1:4">
      <c r="A759" s="1"/>
      <c r="B759" s="1"/>
      <c r="C759" s="1"/>
      <c r="D759" s="1"/>
    </row>
    <row r="760" spans="1:4">
      <c r="A760" s="1"/>
      <c r="B760" s="1"/>
      <c r="C760" s="1"/>
      <c r="D760" s="1"/>
    </row>
    <row r="761" spans="1:4">
      <c r="A761" s="1"/>
      <c r="B761" s="1"/>
      <c r="C761" s="1"/>
      <c r="D761" s="1"/>
    </row>
    <row r="762" spans="1:4">
      <c r="A762" s="1"/>
      <c r="B762" s="1"/>
      <c r="C762" s="1"/>
      <c r="D762" s="1"/>
    </row>
    <row r="763" spans="1:4">
      <c r="A763" s="1"/>
      <c r="B763" s="1"/>
      <c r="C763" s="1"/>
      <c r="D763" s="1"/>
    </row>
    <row r="764" spans="1:4">
      <c r="A764" s="1"/>
      <c r="B764" s="1"/>
      <c r="C764" s="1"/>
      <c r="D764" s="1"/>
    </row>
    <row r="765" spans="1:4">
      <c r="A765" s="1"/>
      <c r="B765" s="1"/>
      <c r="C765" s="1"/>
      <c r="D765" s="1"/>
    </row>
    <row r="766" spans="1:4">
      <c r="A766" s="1"/>
      <c r="B766" s="1"/>
      <c r="C766" s="1"/>
      <c r="D766" s="1"/>
    </row>
    <row r="767" spans="1:4">
      <c r="A767" s="1"/>
      <c r="B767" s="1"/>
      <c r="C767" s="1"/>
      <c r="D767" s="1"/>
    </row>
    <row r="768" spans="1:4">
      <c r="A768" s="1"/>
      <c r="B768" s="1"/>
      <c r="C768" s="1"/>
      <c r="D768" s="1"/>
    </row>
    <row r="769" spans="1:4">
      <c r="A769" s="1"/>
      <c r="B769" s="1"/>
      <c r="C769" s="1"/>
      <c r="D769" s="1"/>
    </row>
    <row r="770" spans="1:4">
      <c r="A770" s="1"/>
      <c r="B770" s="1"/>
      <c r="C770" s="1"/>
      <c r="D770" s="1"/>
    </row>
    <row r="771" spans="1:4">
      <c r="A771" s="1"/>
      <c r="B771" s="1"/>
      <c r="C771" s="1"/>
      <c r="D771" s="1"/>
    </row>
    <row r="772" spans="1:4">
      <c r="A772" s="1"/>
      <c r="B772" s="1"/>
      <c r="C772" s="1"/>
      <c r="D772" s="1"/>
    </row>
    <row r="773" spans="1:4">
      <c r="A773" s="1"/>
      <c r="B773" s="1"/>
      <c r="C773" s="1"/>
      <c r="D773" s="1"/>
    </row>
    <row r="774" spans="1:4">
      <c r="A774" s="1"/>
      <c r="B774" s="1"/>
      <c r="C774" s="1"/>
      <c r="D774" s="1"/>
    </row>
    <row r="775" spans="1:4">
      <c r="A775" s="1"/>
      <c r="B775" s="1"/>
      <c r="C775" s="1"/>
      <c r="D775" s="1"/>
    </row>
    <row r="776" spans="1:4">
      <c r="A776" s="1"/>
      <c r="B776" s="1"/>
      <c r="C776" s="1"/>
      <c r="D776" s="1"/>
    </row>
    <row r="777" spans="1:4">
      <c r="A777" s="1"/>
      <c r="B777" s="1"/>
      <c r="C777" s="1"/>
      <c r="D777" s="1"/>
    </row>
  </sheetData>
  <sortState ref="A206:E445">
    <sortCondition ref="A206:A44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toledo.arana</dc:creator>
  <cp:lastModifiedBy>Junkal Garmendia</cp:lastModifiedBy>
  <dcterms:created xsi:type="dcterms:W3CDTF">2025-08-05T07:39:40Z</dcterms:created>
  <dcterms:modified xsi:type="dcterms:W3CDTF">2025-09-24T13:06:36Z</dcterms:modified>
</cp:coreProperties>
</file>